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filterPrivacy="1" defaultThemeVersion="124226"/>
  <xr:revisionPtr revIDLastSave="0" documentId="13_ncr:1_{54CBE1AC-34DE-49F1-A1F6-0944BE6CDAEE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Arkusz1" sheetId="1" r:id="rId1"/>
    <sheet name="Arkusz2" sheetId="2" r:id="rId2"/>
    <sheet name="Arkusz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4" i="1" l="1"/>
  <c r="T44" i="1"/>
  <c r="Q44" i="1"/>
  <c r="N44" i="1"/>
  <c r="K44" i="1"/>
  <c r="H44" i="1"/>
  <c r="E44" i="1"/>
  <c r="W22" i="1"/>
  <c r="T22" i="1"/>
  <c r="Q22" i="1"/>
  <c r="N22" i="1"/>
  <c r="K22" i="1"/>
  <c r="H22" i="1"/>
  <c r="E22" i="1"/>
  <c r="K37" i="2"/>
  <c r="J37" i="2"/>
  <c r="I37" i="2"/>
  <c r="H37" i="2"/>
  <c r="BB34" i="2"/>
  <c r="F37" i="2" s="1"/>
  <c r="BB35" i="2"/>
  <c r="G37" i="2" s="1"/>
  <c r="BB36" i="2"/>
  <c r="BB37" i="2"/>
  <c r="BB38" i="2"/>
  <c r="BB39" i="2"/>
  <c r="BB40" i="2"/>
  <c r="L37" i="2" s="1"/>
  <c r="BB33" i="2"/>
  <c r="E37" i="2" s="1"/>
  <c r="AJ56" i="2"/>
  <c r="AJ57" i="2"/>
  <c r="AJ58" i="2"/>
  <c r="AJ59" i="2"/>
  <c r="AJ60" i="2"/>
  <c r="AJ61" i="2"/>
  <c r="AJ62" i="2"/>
  <c r="AJ55" i="2"/>
  <c r="AJ34" i="2"/>
  <c r="AJ35" i="2"/>
  <c r="AJ36" i="2"/>
  <c r="AJ37" i="2"/>
  <c r="AJ38" i="2"/>
  <c r="AJ39" i="2"/>
  <c r="AJ40" i="2"/>
  <c r="AJ33" i="2"/>
  <c r="T21" i="2"/>
  <c r="T22" i="2"/>
  <c r="T23" i="2"/>
  <c r="T24" i="2"/>
  <c r="T25" i="2"/>
  <c r="T26" i="2"/>
  <c r="T27" i="2"/>
  <c r="T20" i="2"/>
  <c r="C25" i="2"/>
  <c r="C26" i="2"/>
  <c r="C27" i="2"/>
  <c r="C24" i="2"/>
  <c r="C23" i="2"/>
  <c r="C22" i="2"/>
  <c r="C21" i="2"/>
  <c r="C20" i="2"/>
</calcChain>
</file>

<file path=xl/sharedStrings.xml><?xml version="1.0" encoding="utf-8"?>
<sst xmlns="http://schemas.openxmlformats.org/spreadsheetml/2006/main" count="678" uniqueCount="300">
  <si>
    <t>-</t>
  </si>
  <si>
    <t>x</t>
  </si>
  <si>
    <t>PiCV PCR screening</t>
  </si>
  <si>
    <t>Bird NO</t>
  </si>
  <si>
    <t>blood</t>
  </si>
  <si>
    <t>swabs</t>
  </si>
  <si>
    <t>no sample, bird died</t>
  </si>
  <si>
    <t>cq value</t>
  </si>
  <si>
    <t>* PiCV copy number/ 1uL</t>
  </si>
  <si>
    <t xml:space="preserve"> cn*</t>
  </si>
  <si>
    <t>Flock NO</t>
  </si>
  <si>
    <t>I</t>
  </si>
  <si>
    <t>II</t>
  </si>
  <si>
    <t>III</t>
  </si>
  <si>
    <t>IV</t>
  </si>
  <si>
    <t>V</t>
  </si>
  <si>
    <t>20.82</t>
  </si>
  <si>
    <t xml:space="preserve">Strain </t>
  </si>
  <si>
    <t>Swabs</t>
  </si>
  <si>
    <t>Pobrania</t>
  </si>
  <si>
    <t>Numer ptaka</t>
  </si>
  <si>
    <t>0</t>
  </si>
  <si>
    <t>12</t>
  </si>
  <si>
    <t>1</t>
  </si>
  <si>
    <t>2</t>
  </si>
  <si>
    <t>3</t>
  </si>
  <si>
    <t>690</t>
  </si>
  <si>
    <t>4</t>
  </si>
  <si>
    <t>7</t>
  </si>
  <si>
    <t>17</t>
  </si>
  <si>
    <t>26</t>
  </si>
  <si>
    <t>9</t>
  </si>
  <si>
    <t>10</t>
  </si>
  <si>
    <t>83</t>
  </si>
  <si>
    <t>8</t>
  </si>
  <si>
    <t>38</t>
  </si>
  <si>
    <t>5</t>
  </si>
  <si>
    <t>6</t>
  </si>
  <si>
    <t>33</t>
  </si>
  <si>
    <t>27</t>
  </si>
  <si>
    <t>a</t>
  </si>
  <si>
    <t>b</t>
  </si>
  <si>
    <t>c</t>
  </si>
  <si>
    <t>d</t>
  </si>
  <si>
    <t>e</t>
  </si>
  <si>
    <t>f</t>
  </si>
  <si>
    <t>g</t>
  </si>
  <si>
    <t>h</t>
  </si>
  <si>
    <t>13</t>
  </si>
  <si>
    <t>113</t>
  </si>
  <si>
    <t>500</t>
  </si>
  <si>
    <t>19455</t>
  </si>
  <si>
    <t>1,8</t>
  </si>
  <si>
    <t>3,1</t>
  </si>
  <si>
    <t>19,7</t>
  </si>
  <si>
    <t>480</t>
  </si>
  <si>
    <t>1419</t>
  </si>
  <si>
    <t>9655</t>
  </si>
  <si>
    <t>1391</t>
  </si>
  <si>
    <t>2365</t>
  </si>
  <si>
    <t>1,9</t>
  </si>
  <si>
    <t>29,6</t>
  </si>
  <si>
    <t>707</t>
  </si>
  <si>
    <t>155</t>
  </si>
  <si>
    <t>493</t>
  </si>
  <si>
    <t>1050</t>
  </si>
  <si>
    <t>26,7</t>
  </si>
  <si>
    <t>2110</t>
  </si>
  <si>
    <t>350</t>
  </si>
  <si>
    <t>4160</t>
  </si>
  <si>
    <t>57,7</t>
  </si>
  <si>
    <t>168</t>
  </si>
  <si>
    <t>21000</t>
  </si>
  <si>
    <t>82,9</t>
  </si>
  <si>
    <t>24820</t>
  </si>
  <si>
    <t>4035</t>
  </si>
  <si>
    <t>417</t>
  </si>
  <si>
    <t>15705</t>
  </si>
  <si>
    <t>78700</t>
  </si>
  <si>
    <t>91,7</t>
  </si>
  <si>
    <t>31700</t>
  </si>
  <si>
    <t>157</t>
  </si>
  <si>
    <t>4845</t>
  </si>
  <si>
    <t>130</t>
  </si>
  <si>
    <t>992</t>
  </si>
  <si>
    <t>1346,5</t>
  </si>
  <si>
    <t>862</t>
  </si>
  <si>
    <t>2330</t>
  </si>
  <si>
    <t>25275</t>
  </si>
  <si>
    <t>2101</t>
  </si>
  <si>
    <t>10040</t>
  </si>
  <si>
    <t>108,5</t>
  </si>
  <si>
    <t>21630</t>
  </si>
  <si>
    <t>19</t>
  </si>
  <si>
    <t>1188</t>
  </si>
  <si>
    <t>2810</t>
  </si>
  <si>
    <t>3205</t>
  </si>
  <si>
    <t>261,5</t>
  </si>
  <si>
    <t>39,7</t>
  </si>
  <si>
    <t>30300</t>
  </si>
  <si>
    <t>1950</t>
  </si>
  <si>
    <t>19175</t>
  </si>
  <si>
    <t>34,8</t>
  </si>
  <si>
    <t>8120</t>
  </si>
  <si>
    <t>457</t>
  </si>
  <si>
    <t>816</t>
  </si>
  <si>
    <t>1530</t>
  </si>
  <si>
    <t>915</t>
  </si>
  <si>
    <t>328</t>
  </si>
  <si>
    <t>3695</t>
  </si>
  <si>
    <t>25,8</t>
  </si>
  <si>
    <t>2440</t>
  </si>
  <si>
    <t>98,1</t>
  </si>
  <si>
    <t>304</t>
  </si>
  <si>
    <t>1702</t>
  </si>
  <si>
    <t>3,4</t>
  </si>
  <si>
    <t>12,5</t>
  </si>
  <si>
    <t>10,6</t>
  </si>
  <si>
    <t>9,5</t>
  </si>
  <si>
    <t>243</t>
  </si>
  <si>
    <t>2,1</t>
  </si>
  <si>
    <t>94,1</t>
  </si>
  <si>
    <t>41,5</t>
  </si>
  <si>
    <t>33,6</t>
  </si>
  <si>
    <t>3,5</t>
  </si>
  <si>
    <t>525</t>
  </si>
  <si>
    <t>14,1</t>
  </si>
  <si>
    <t>4,8</t>
  </si>
  <si>
    <t>18,4</t>
  </si>
  <si>
    <t>718</t>
  </si>
  <si>
    <t>156</t>
  </si>
  <si>
    <t>8,2</t>
  </si>
  <si>
    <t>5,4</t>
  </si>
  <si>
    <t>58,9</t>
  </si>
  <si>
    <t>ddPCR Swab</t>
  </si>
  <si>
    <t>after optimization</t>
  </si>
  <si>
    <t>before optimization</t>
  </si>
  <si>
    <t>1002</t>
  </si>
  <si>
    <t>75</t>
  </si>
  <si>
    <t>365</t>
  </si>
  <si>
    <t>198</t>
  </si>
  <si>
    <t>16</t>
  </si>
  <si>
    <t>1035</t>
  </si>
  <si>
    <t>16650</t>
  </si>
  <si>
    <t>1795</t>
  </si>
  <si>
    <t>103</t>
  </si>
  <si>
    <t>870</t>
  </si>
  <si>
    <t>8200</t>
  </si>
  <si>
    <t>2040</t>
  </si>
  <si>
    <t>8205</t>
  </si>
  <si>
    <t>955</t>
  </si>
  <si>
    <t>295</t>
  </si>
  <si>
    <t>129</t>
  </si>
  <si>
    <t>15</t>
  </si>
  <si>
    <t>102</t>
  </si>
  <si>
    <t>475</t>
  </si>
  <si>
    <t>760</t>
  </si>
  <si>
    <t>57</t>
  </si>
  <si>
    <t>2875</t>
  </si>
  <si>
    <t>27100</t>
  </si>
  <si>
    <t>13750</t>
  </si>
  <si>
    <t>83200</t>
  </si>
  <si>
    <t>6180</t>
  </si>
  <si>
    <t>40450</t>
  </si>
  <si>
    <t>3025</t>
  </si>
  <si>
    <t>2210</t>
  </si>
  <si>
    <t>455</t>
  </si>
  <si>
    <t>59</t>
  </si>
  <si>
    <t>44</t>
  </si>
  <si>
    <t>100</t>
  </si>
  <si>
    <t>1185</t>
  </si>
  <si>
    <t>18</t>
  </si>
  <si>
    <t>1080</t>
  </si>
  <si>
    <t>3760</t>
  </si>
  <si>
    <t>301250</t>
  </si>
  <si>
    <t>18050</t>
  </si>
  <si>
    <t>28950</t>
  </si>
  <si>
    <t>3155</t>
  </si>
  <si>
    <t>800</t>
  </si>
  <si>
    <t>2240</t>
  </si>
  <si>
    <t>11300</t>
  </si>
  <si>
    <t>6200</t>
  </si>
  <si>
    <t>212</t>
  </si>
  <si>
    <t>643</t>
  </si>
  <si>
    <t>360</t>
  </si>
  <si>
    <t>54</t>
  </si>
  <si>
    <t>73</t>
  </si>
  <si>
    <t>38950</t>
  </si>
  <si>
    <t>250</t>
  </si>
  <si>
    <t>41500</t>
  </si>
  <si>
    <t>47050</t>
  </si>
  <si>
    <t>15550</t>
  </si>
  <si>
    <t>14870</t>
  </si>
  <si>
    <t>259</t>
  </si>
  <si>
    <t>280</t>
  </si>
  <si>
    <t>4230</t>
  </si>
  <si>
    <t>590</t>
  </si>
  <si>
    <t>1160</t>
  </si>
  <si>
    <t>34</t>
  </si>
  <si>
    <t>307</t>
  </si>
  <si>
    <t>224</t>
  </si>
  <si>
    <t>4315</t>
  </si>
  <si>
    <t>9335</t>
  </si>
  <si>
    <t>2655</t>
  </si>
  <si>
    <t>775</t>
  </si>
  <si>
    <t>657</t>
  </si>
  <si>
    <t>23</t>
  </si>
  <si>
    <t>13400</t>
  </si>
  <si>
    <t>137750</t>
  </si>
  <si>
    <t>931</t>
  </si>
  <si>
    <t>4500</t>
  </si>
  <si>
    <t>2660</t>
  </si>
  <si>
    <t>769</t>
  </si>
  <si>
    <t>16.6</t>
  </si>
  <si>
    <t>3.8</t>
  </si>
  <si>
    <t>A</t>
  </si>
  <si>
    <t>B</t>
  </si>
  <si>
    <t>C</t>
  </si>
  <si>
    <t>D</t>
  </si>
  <si>
    <t>E</t>
  </si>
  <si>
    <t>F</t>
  </si>
  <si>
    <t>G</t>
  </si>
  <si>
    <t>H</t>
  </si>
  <si>
    <t>opt</t>
  </si>
  <si>
    <t>n-opt</t>
  </si>
  <si>
    <t>ddPCR Blood</t>
  </si>
  <si>
    <t>swab</t>
  </si>
  <si>
    <t>n -opt</t>
  </si>
  <si>
    <t>serie1</t>
  </si>
  <si>
    <t>serie2</t>
  </si>
  <si>
    <t>serie3</t>
  </si>
  <si>
    <t>Dzień exp</t>
  </si>
  <si>
    <t>MN dla pobrania</t>
  </si>
  <si>
    <t>MN pobrania</t>
  </si>
  <si>
    <t>IFN- gamma expression</t>
  </si>
  <si>
    <t>IFN</t>
  </si>
  <si>
    <t>IgG</t>
  </si>
  <si>
    <t>blood opt</t>
  </si>
  <si>
    <t>serie 4</t>
  </si>
  <si>
    <t>Day of the experiment</t>
  </si>
  <si>
    <t>BIII_2a</t>
  </si>
  <si>
    <t>BII_1a</t>
  </si>
  <si>
    <t>BIII_3a</t>
  </si>
  <si>
    <t>BIV_1a</t>
  </si>
  <si>
    <t>BIV_2a</t>
  </si>
  <si>
    <t>BIV_3a</t>
  </si>
  <si>
    <t>BV_1a</t>
  </si>
  <si>
    <t>BV_3a</t>
  </si>
  <si>
    <t>BV_2a</t>
  </si>
  <si>
    <t>BI_2b</t>
  </si>
  <si>
    <t>BIII_2b</t>
  </si>
  <si>
    <t>BV_2b</t>
  </si>
  <si>
    <t>BV_3b</t>
  </si>
  <si>
    <t>BII_2c</t>
  </si>
  <si>
    <t>BIII_2c</t>
  </si>
  <si>
    <t>BIV_2c</t>
  </si>
  <si>
    <t>BV_1c</t>
  </si>
  <si>
    <t>BV_3c</t>
  </si>
  <si>
    <t>BII_1d</t>
  </si>
  <si>
    <t>BII_2d</t>
  </si>
  <si>
    <t>BII_3d</t>
  </si>
  <si>
    <t>BIII_2d</t>
  </si>
  <si>
    <t>BIV_2d</t>
  </si>
  <si>
    <t>BIV_3d</t>
  </si>
  <si>
    <t>BV_3d</t>
  </si>
  <si>
    <t>BII_2e</t>
  </si>
  <si>
    <t>BIII_2e</t>
  </si>
  <si>
    <t>BIV_2e</t>
  </si>
  <si>
    <t>BV_3e</t>
  </si>
  <si>
    <t>BI_2f</t>
  </si>
  <si>
    <t>BIII_2f</t>
  </si>
  <si>
    <t>BIII_2g</t>
  </si>
  <si>
    <t>BIV_2g</t>
  </si>
  <si>
    <t>SI_1a</t>
  </si>
  <si>
    <t>SI_2a</t>
  </si>
  <si>
    <t>SI_3a</t>
  </si>
  <si>
    <t>SI_2c</t>
  </si>
  <si>
    <t>SI_2d</t>
  </si>
  <si>
    <t>SI_2g</t>
  </si>
  <si>
    <t>SI_3b</t>
  </si>
  <si>
    <t>SI_3c</t>
  </si>
  <si>
    <t>SI_3d</t>
  </si>
  <si>
    <t>SI_3g</t>
  </si>
  <si>
    <t>SII_1b</t>
  </si>
  <si>
    <t>SIV_1b</t>
  </si>
  <si>
    <t>SV_1b</t>
  </si>
  <si>
    <t>SII_1c</t>
  </si>
  <si>
    <t>SII_1g</t>
  </si>
  <si>
    <t>SII_2b</t>
  </si>
  <si>
    <t>SIV_2b</t>
  </si>
  <si>
    <t>SII_3b</t>
  </si>
  <si>
    <t>SIII_3b</t>
  </si>
  <si>
    <t>SII_3c</t>
  </si>
  <si>
    <t>SIII_3d</t>
  </si>
  <si>
    <t>SIV_1c</t>
  </si>
  <si>
    <t>SIV_1d</t>
  </si>
  <si>
    <t>SV_1d</t>
  </si>
  <si>
    <t>SV_3g</t>
  </si>
  <si>
    <t>PiCV full genome obtained from blood and strain name</t>
  </si>
  <si>
    <t>PiCV full genome obtained from cloca and stra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rgb="FFFFC000"/>
      <name val="Calibri"/>
      <family val="2"/>
      <charset val="238"/>
      <scheme val="minor"/>
    </font>
    <font>
      <sz val="11"/>
      <color theme="3" tint="0.3999755851924192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sz val="11"/>
      <color rgb="FF3F3F3F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8"/>
      <name val="Calibri"/>
      <family val="2"/>
      <charset val="238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2F2F2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3" borderId="22" applyNumberFormat="0" applyAlignment="0" applyProtection="0"/>
  </cellStyleXfs>
  <cellXfs count="13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15" xfId="0" applyFont="1" applyBorder="1"/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6" xfId="0" applyFont="1" applyBorder="1"/>
    <xf numFmtId="0" fontId="6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9" fillId="0" borderId="0" xfId="0" applyFont="1"/>
    <xf numFmtId="0" fontId="0" fillId="4" borderId="0" xfId="0" applyFill="1"/>
    <xf numFmtId="2" fontId="0" fillId="0" borderId="0" xfId="0" applyNumberFormat="1"/>
    <xf numFmtId="49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49" fontId="1" fillId="0" borderId="0" xfId="0" applyNumberFormat="1" applyFont="1"/>
    <xf numFmtId="49" fontId="0" fillId="0" borderId="0" xfId="0" applyNumberFormat="1"/>
    <xf numFmtId="0" fontId="8" fillId="0" borderId="0" xfId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16" fontId="0" fillId="0" borderId="0" xfId="0" applyNumberFormat="1" applyAlignment="1">
      <alignment horizontal="center"/>
    </xf>
    <xf numFmtId="164" fontId="0" fillId="0" borderId="0" xfId="0" applyNumberFormat="1"/>
    <xf numFmtId="49" fontId="9" fillId="0" borderId="0" xfId="0" applyNumberFormat="1" applyFont="1"/>
    <xf numFmtId="164" fontId="0" fillId="0" borderId="0" xfId="0" applyNumberFormat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6" fillId="7" borderId="4" xfId="0" applyFont="1" applyFill="1" applyBorder="1" applyAlignment="1">
      <alignment horizontal="center"/>
    </xf>
    <xf numFmtId="0" fontId="6" fillId="8" borderId="4" xfId="0" applyFont="1" applyFill="1" applyBorder="1" applyAlignment="1">
      <alignment horizontal="center"/>
    </xf>
    <xf numFmtId="0" fontId="6" fillId="9" borderId="4" xfId="0" applyFont="1" applyFill="1" applyBorder="1" applyAlignment="1">
      <alignment horizontal="center"/>
    </xf>
    <xf numFmtId="0" fontId="6" fillId="9" borderId="14" xfId="0" applyFont="1" applyFill="1" applyBorder="1" applyAlignment="1">
      <alignment horizontal="center"/>
    </xf>
    <xf numFmtId="0" fontId="0" fillId="10" borderId="1" xfId="0" applyFill="1" applyBorder="1"/>
    <xf numFmtId="0" fontId="0" fillId="10" borderId="3" xfId="0" applyFill="1" applyBorder="1"/>
    <xf numFmtId="0" fontId="0" fillId="10" borderId="4" xfId="0" applyFill="1" applyBorder="1"/>
    <xf numFmtId="0" fontId="1" fillId="10" borderId="5" xfId="0" applyFont="1" applyFill="1" applyBorder="1"/>
    <xf numFmtId="0" fontId="1" fillId="10" borderId="4" xfId="0" applyFont="1" applyFill="1" applyBorder="1"/>
    <xf numFmtId="0" fontId="1" fillId="10" borderId="6" xfId="0" applyFont="1" applyFill="1" applyBorder="1"/>
    <xf numFmtId="0" fontId="1" fillId="10" borderId="8" xfId="0" applyFont="1" applyFill="1" applyBorder="1"/>
    <xf numFmtId="0" fontId="0" fillId="10" borderId="9" xfId="0" applyFill="1" applyBorder="1"/>
    <xf numFmtId="0" fontId="0" fillId="10" borderId="10" xfId="0" applyFill="1" applyBorder="1"/>
    <xf numFmtId="0" fontId="1" fillId="10" borderId="10" xfId="0" applyFont="1" applyFill="1" applyBorder="1"/>
    <xf numFmtId="0" fontId="1" fillId="10" borderId="21" xfId="0" applyFont="1" applyFill="1" applyBorder="1"/>
    <xf numFmtId="0" fontId="1" fillId="10" borderId="12" xfId="0" applyFont="1" applyFill="1" applyBorder="1"/>
    <xf numFmtId="0" fontId="1" fillId="10" borderId="24" xfId="0" applyFont="1" applyFill="1" applyBorder="1"/>
    <xf numFmtId="0" fontId="0" fillId="10" borderId="12" xfId="0" applyFill="1" applyBorder="1"/>
    <xf numFmtId="0" fontId="1" fillId="10" borderId="0" xfId="0" applyFont="1" applyFill="1" applyAlignment="1">
      <alignment horizontal="center"/>
    </xf>
    <xf numFmtId="0" fontId="1" fillId="10" borderId="23" xfId="0" applyFont="1" applyFill="1" applyBorder="1" applyAlignment="1">
      <alignment horizontal="center"/>
    </xf>
    <xf numFmtId="0" fontId="1" fillId="10" borderId="18" xfId="0" applyFont="1" applyFill="1" applyBorder="1" applyAlignment="1">
      <alignment horizontal="center"/>
    </xf>
    <xf numFmtId="0" fontId="1" fillId="10" borderId="20" xfId="0" applyFont="1" applyFill="1" applyBorder="1" applyAlignment="1">
      <alignment horizontal="center"/>
    </xf>
    <xf numFmtId="0" fontId="1" fillId="10" borderId="7" xfId="0" applyFont="1" applyFill="1" applyBorder="1"/>
    <xf numFmtId="0" fontId="1" fillId="10" borderId="19" xfId="0" applyFont="1" applyFill="1" applyBorder="1"/>
    <xf numFmtId="0" fontId="1" fillId="5" borderId="1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6" fillId="2" borderId="25" xfId="0" applyFont="1" applyFill="1" applyBorder="1" applyAlignment="1">
      <alignment horizontal="center"/>
    </xf>
    <xf numFmtId="16" fontId="0" fillId="2" borderId="25" xfId="0" applyNumberFormat="1" applyFill="1" applyBorder="1" applyAlignment="1">
      <alignment horizontal="center"/>
    </xf>
    <xf numFmtId="0" fontId="5" fillId="2" borderId="25" xfId="0" applyFont="1" applyFill="1" applyBorder="1" applyAlignment="1">
      <alignment horizontal="center"/>
    </xf>
    <xf numFmtId="0" fontId="8" fillId="2" borderId="25" xfId="1" applyFont="1" applyFill="1" applyBorder="1" applyAlignment="1">
      <alignment horizontal="center"/>
    </xf>
    <xf numFmtId="0" fontId="0" fillId="10" borderId="0" xfId="0" applyFill="1"/>
    <xf numFmtId="0" fontId="0" fillId="10" borderId="7" xfId="0" applyFill="1" applyBorder="1"/>
    <xf numFmtId="0" fontId="1" fillId="10" borderId="0" xfId="0" applyFont="1" applyFill="1"/>
    <xf numFmtId="0" fontId="0" fillId="10" borderId="11" xfId="0" applyFill="1" applyBorder="1"/>
    <xf numFmtId="0" fontId="0" fillId="10" borderId="5" xfId="0" applyFill="1" applyBorder="1"/>
    <xf numFmtId="0" fontId="0" fillId="10" borderId="2" xfId="0" applyFill="1" applyBorder="1"/>
    <xf numFmtId="0" fontId="1" fillId="10" borderId="2" xfId="0" applyFont="1" applyFill="1" applyBorder="1"/>
    <xf numFmtId="0" fontId="4" fillId="10" borderId="0" xfId="0" applyFont="1" applyFill="1"/>
    <xf numFmtId="0" fontId="6" fillId="10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1" fillId="5" borderId="26" xfId="0" applyFont="1" applyFill="1" applyBorder="1" applyAlignment="1">
      <alignment horizontal="center"/>
    </xf>
    <xf numFmtId="0" fontId="1" fillId="6" borderId="26" xfId="0" applyFont="1" applyFill="1" applyBorder="1" applyAlignment="1">
      <alignment horizontal="center"/>
    </xf>
    <xf numFmtId="0" fontId="1" fillId="7" borderId="26" xfId="0" applyFont="1" applyFill="1" applyBorder="1" applyAlignment="1">
      <alignment horizontal="center"/>
    </xf>
    <xf numFmtId="0" fontId="1" fillId="8" borderId="26" xfId="0" applyFont="1" applyFill="1" applyBorder="1" applyAlignment="1">
      <alignment horizontal="center"/>
    </xf>
    <xf numFmtId="0" fontId="5" fillId="10" borderId="0" xfId="0" applyFont="1" applyFill="1" applyAlignment="1">
      <alignment horizontal="center"/>
    </xf>
    <xf numFmtId="0" fontId="1" fillId="10" borderId="5" xfId="0" applyFont="1" applyFill="1" applyBorder="1" applyAlignment="1">
      <alignment horizontal="center"/>
    </xf>
    <xf numFmtId="0" fontId="0" fillId="10" borderId="13" xfId="0" applyFill="1" applyBorder="1"/>
    <xf numFmtId="0" fontId="1" fillId="10" borderId="7" xfId="0" applyFont="1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6" fillId="10" borderId="2" xfId="0" applyFont="1" applyFill="1" applyBorder="1" applyAlignment="1">
      <alignment horizontal="center"/>
    </xf>
    <xf numFmtId="0" fontId="6" fillId="10" borderId="17" xfId="0" applyFont="1" applyFill="1" applyBorder="1" applyAlignment="1">
      <alignment horizontal="center"/>
    </xf>
    <xf numFmtId="0" fontId="6" fillId="10" borderId="3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1" fillId="4" borderId="25" xfId="0" applyFont="1" applyFill="1" applyBorder="1" applyAlignment="1">
      <alignment horizontal="center"/>
    </xf>
    <xf numFmtId="0" fontId="2" fillId="10" borderId="0" xfId="0" applyFont="1" applyFill="1" applyAlignment="1">
      <alignment horizontal="center"/>
    </xf>
    <xf numFmtId="0" fontId="0" fillId="10" borderId="0" xfId="0" applyFill="1" applyBorder="1"/>
    <xf numFmtId="0" fontId="1" fillId="10" borderId="0" xfId="0" applyFont="1" applyFill="1" applyBorder="1"/>
    <xf numFmtId="0" fontId="1" fillId="10" borderId="0" xfId="0" applyFont="1" applyFill="1" applyBorder="1" applyAlignment="1">
      <alignment horizontal="center"/>
    </xf>
    <xf numFmtId="0" fontId="6" fillId="10" borderId="0" xfId="0" applyFont="1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5" fillId="10" borderId="0" xfId="0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9" fillId="10" borderId="0" xfId="0" applyFont="1" applyFill="1" applyBorder="1" applyAlignment="1">
      <alignment horizontal="center"/>
    </xf>
    <xf numFmtId="0" fontId="1" fillId="10" borderId="27" xfId="0" applyFont="1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1" fillId="10" borderId="11" xfId="0" applyFont="1" applyFill="1" applyBorder="1"/>
    <xf numFmtId="0" fontId="1" fillId="10" borderId="13" xfId="0" applyFont="1" applyFill="1" applyBorder="1"/>
    <xf numFmtId="0" fontId="1" fillId="0" borderId="28" xfId="0" applyFont="1" applyBorder="1" applyAlignment="1">
      <alignment horizontal="center"/>
    </xf>
    <xf numFmtId="0" fontId="1" fillId="4" borderId="28" xfId="0" applyFont="1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4" borderId="30" xfId="0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1" fillId="2" borderId="30" xfId="0" applyFont="1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10" borderId="31" xfId="0" applyFill="1" applyBorder="1" applyAlignment="1">
      <alignment horizontal="center"/>
    </xf>
    <xf numFmtId="0" fontId="0" fillId="10" borderId="31" xfId="0" applyFill="1" applyBorder="1"/>
    <xf numFmtId="0" fontId="0" fillId="0" borderId="25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5" fillId="0" borderId="25" xfId="0" applyFont="1" applyFill="1" applyBorder="1" applyAlignment="1">
      <alignment horizontal="center"/>
    </xf>
    <xf numFmtId="0" fontId="6" fillId="0" borderId="25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0" fillId="10" borderId="14" xfId="0" applyFill="1" applyBorder="1"/>
    <xf numFmtId="0" fontId="2" fillId="10" borderId="0" xfId="0" applyFont="1" applyFill="1"/>
    <xf numFmtId="0" fontId="3" fillId="10" borderId="0" xfId="0" applyFont="1" applyFill="1"/>
    <xf numFmtId="0" fontId="5" fillId="10" borderId="0" xfId="0" applyFont="1" applyFill="1"/>
    <xf numFmtId="0" fontId="1" fillId="0" borderId="28" xfId="0" applyFont="1" applyFill="1" applyBorder="1" applyAlignment="1">
      <alignment horizontal="center"/>
    </xf>
  </cellXfs>
  <cellStyles count="2">
    <cellStyle name="Dane wyjściowe" xfId="1" builtinId="21"/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Wiremia i siewstwo n. op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>
        <c:manualLayout>
          <c:layoutTarget val="inner"/>
          <c:xMode val="edge"/>
          <c:yMode val="edge"/>
          <c:x val="8.3831002606155711E-2"/>
          <c:y val="0.14285980075236157"/>
          <c:w val="0.88559874460136923"/>
          <c:h val="0.6880886130453041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E$33:$L$33</c:f>
              <c:strCache>
                <c:ptCount val="8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</c:strCache>
            </c:strRef>
          </c:cat>
          <c:val>
            <c:numRef>
              <c:f>Arkusz2!$E$35:$L$35</c:f>
              <c:numCache>
                <c:formatCode>General</c:formatCode>
                <c:ptCount val="8"/>
                <c:pt idx="0">
                  <c:v>5530</c:v>
                </c:pt>
                <c:pt idx="1">
                  <c:v>11032</c:v>
                </c:pt>
                <c:pt idx="2">
                  <c:v>32250</c:v>
                </c:pt>
                <c:pt idx="3">
                  <c:v>6193</c:v>
                </c:pt>
                <c:pt idx="4">
                  <c:v>9662</c:v>
                </c:pt>
                <c:pt idx="5">
                  <c:v>1713</c:v>
                </c:pt>
                <c:pt idx="6">
                  <c:v>157</c:v>
                </c:pt>
                <c:pt idx="7">
                  <c:v>3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E0-479A-A03D-FF641B68561C}"/>
            </c:ext>
          </c:extLst>
        </c:ser>
        <c:ser>
          <c:idx val="1"/>
          <c:order val="1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E$33:$L$33</c:f>
              <c:strCache>
                <c:ptCount val="8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</c:strCache>
            </c:strRef>
          </c:cat>
          <c:val>
            <c:numRef>
              <c:f>Arkusz2!$E$36:$L$36</c:f>
              <c:numCache>
                <c:formatCode>General</c:formatCode>
                <c:ptCount val="8"/>
                <c:pt idx="0">
                  <c:v>8368</c:v>
                </c:pt>
                <c:pt idx="1">
                  <c:v>3351</c:v>
                </c:pt>
                <c:pt idx="2">
                  <c:v>10710</c:v>
                </c:pt>
                <c:pt idx="3">
                  <c:v>3039</c:v>
                </c:pt>
                <c:pt idx="4">
                  <c:v>5018</c:v>
                </c:pt>
                <c:pt idx="5">
                  <c:v>1503</c:v>
                </c:pt>
                <c:pt idx="6">
                  <c:v>1032</c:v>
                </c:pt>
                <c:pt idx="7">
                  <c:v>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5C6-4DAE-9E5B-7C5427F810EE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825845103"/>
        <c:axId val="825837903"/>
      </c:lineChart>
      <c:catAx>
        <c:axId val="825845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25837903"/>
        <c:crosses val="autoZero"/>
        <c:auto val="1"/>
        <c:lblAlgn val="ctr"/>
        <c:lblOffset val="100"/>
        <c:noMultiLvlLbl val="0"/>
      </c:catAx>
      <c:valAx>
        <c:axId val="825837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25845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F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E$59:$L$59</c:f>
              <c:strCache>
                <c:ptCount val="8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</c:strCache>
            </c:strRef>
          </c:cat>
          <c:val>
            <c:numRef>
              <c:f>Arkusz2!$E$60:$L$60</c:f>
              <c:numCache>
                <c:formatCode>General</c:formatCode>
                <c:ptCount val="8"/>
                <c:pt idx="0">
                  <c:v>1.391</c:v>
                </c:pt>
                <c:pt idx="1">
                  <c:v>1.3866000000000001</c:v>
                </c:pt>
                <c:pt idx="2">
                  <c:v>1.4339999999999999</c:v>
                </c:pt>
                <c:pt idx="3">
                  <c:v>1.5309999999999999</c:v>
                </c:pt>
                <c:pt idx="4">
                  <c:v>1.2989999999999999</c:v>
                </c:pt>
                <c:pt idx="5">
                  <c:v>1.1599999999999999</c:v>
                </c:pt>
                <c:pt idx="6">
                  <c:v>1.2</c:v>
                </c:pt>
                <c:pt idx="7">
                  <c:v>1.163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C1-423D-ADEA-C46CC914410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472011792"/>
        <c:axId val="474368048"/>
      </c:lineChart>
      <c:catAx>
        <c:axId val="472011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74368048"/>
        <c:crosses val="autoZero"/>
        <c:auto val="1"/>
        <c:lblAlgn val="ctr"/>
        <c:lblOffset val="100"/>
        <c:noMultiLvlLbl val="0"/>
      </c:catAx>
      <c:valAx>
        <c:axId val="474368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72011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rkusz2!$M$60</c:f>
              <c:strCache>
                <c:ptCount val="1"/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N$59:$Q$59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E</c:v>
                </c:pt>
                <c:pt idx="3">
                  <c:v>G</c:v>
                </c:pt>
              </c:strCache>
            </c:strRef>
          </c:cat>
          <c:val>
            <c:numRef>
              <c:f>Arkusz2!$N$60:$Q$60</c:f>
              <c:numCache>
                <c:formatCode>General</c:formatCode>
                <c:ptCount val="4"/>
                <c:pt idx="0">
                  <c:v>1.5216000000000001</c:v>
                </c:pt>
                <c:pt idx="1">
                  <c:v>1.4588000000000001</c:v>
                </c:pt>
                <c:pt idx="2">
                  <c:v>1.7957000000000001</c:v>
                </c:pt>
                <c:pt idx="3">
                  <c:v>1.6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A1-4CAF-B623-D64BDCA24C7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956128"/>
        <c:axId val="167949888"/>
      </c:lineChart>
      <c:catAx>
        <c:axId val="167956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7949888"/>
        <c:crosses val="autoZero"/>
        <c:auto val="1"/>
        <c:lblAlgn val="ctr"/>
        <c:lblOffset val="100"/>
        <c:noMultiLvlLbl val="0"/>
      </c:catAx>
      <c:valAx>
        <c:axId val="16794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7956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Wiremia i siewstwo op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E$33:$L$33</c:f>
              <c:strCache>
                <c:ptCount val="8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</c:strCache>
            </c:strRef>
          </c:cat>
          <c:val>
            <c:numRef>
              <c:f>Arkusz2!$E$34:$L$34</c:f>
              <c:numCache>
                <c:formatCode>General</c:formatCode>
                <c:ptCount val="8"/>
                <c:pt idx="0">
                  <c:v>2360</c:v>
                </c:pt>
                <c:pt idx="1">
                  <c:v>2073</c:v>
                </c:pt>
                <c:pt idx="2">
                  <c:v>11639</c:v>
                </c:pt>
                <c:pt idx="3">
                  <c:v>4743</c:v>
                </c:pt>
                <c:pt idx="4">
                  <c:v>4706</c:v>
                </c:pt>
                <c:pt idx="5">
                  <c:v>745</c:v>
                </c:pt>
                <c:pt idx="6">
                  <c:v>38</c:v>
                </c:pt>
                <c:pt idx="7">
                  <c:v>1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6D-4ACA-9FA8-0148922EB330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E$33:$L$33</c:f>
              <c:strCache>
                <c:ptCount val="8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</c:strCache>
            </c:strRef>
          </c:cat>
          <c:val>
            <c:numRef>
              <c:f>Arkusz2!$E$37:$L$37</c:f>
              <c:numCache>
                <c:formatCode>General</c:formatCode>
                <c:ptCount val="8"/>
                <c:pt idx="0">
                  <c:v>342.6</c:v>
                </c:pt>
                <c:pt idx="1">
                  <c:v>1334.8</c:v>
                </c:pt>
                <c:pt idx="2">
                  <c:v>6054.0714285714284</c:v>
                </c:pt>
                <c:pt idx="3">
                  <c:v>5526.8571428571431</c:v>
                </c:pt>
                <c:pt idx="4">
                  <c:v>4665</c:v>
                </c:pt>
                <c:pt idx="5">
                  <c:v>1261.5384615384614</c:v>
                </c:pt>
                <c:pt idx="6">
                  <c:v>202.69230769230768</c:v>
                </c:pt>
                <c:pt idx="7">
                  <c:v>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6D-4ACA-9FA8-0148922EB330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974923839"/>
        <c:axId val="974924319"/>
      </c:lineChart>
      <c:catAx>
        <c:axId val="974923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974924319"/>
        <c:crosses val="autoZero"/>
        <c:auto val="1"/>
        <c:lblAlgn val="ctr"/>
        <c:lblOffset val="100"/>
        <c:noMultiLvlLbl val="0"/>
      </c:catAx>
      <c:valAx>
        <c:axId val="974924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974923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4</xdr:colOff>
      <xdr:row>37</xdr:row>
      <xdr:rowOff>157162</xdr:rowOff>
    </xdr:from>
    <xdr:to>
      <xdr:col>11</xdr:col>
      <xdr:colOff>552449</xdr:colOff>
      <xdr:row>55</xdr:row>
      <xdr:rowOff>11430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A706BD7B-6ECF-FD64-84C7-CC13B54E37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90500</xdr:colOff>
      <xdr:row>62</xdr:row>
      <xdr:rowOff>185737</xdr:rowOff>
    </xdr:from>
    <xdr:to>
      <xdr:col>9</xdr:col>
      <xdr:colOff>495300</xdr:colOff>
      <xdr:row>77</xdr:row>
      <xdr:rowOff>71437</xdr:rowOff>
    </xdr:to>
    <xdr:graphicFrame macro="">
      <xdr:nvGraphicFramePr>
        <xdr:cNvPr id="5" name="Wykres 4">
          <a:extLst>
            <a:ext uri="{FF2B5EF4-FFF2-40B4-BE49-F238E27FC236}">
              <a16:creationId xmlns:a16="http://schemas.microsoft.com/office/drawing/2014/main" id="{F993CFDB-B4F2-D40B-90A1-57A33AB069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95300</xdr:colOff>
      <xdr:row>63</xdr:row>
      <xdr:rowOff>57150</xdr:rowOff>
    </xdr:from>
    <xdr:to>
      <xdr:col>18</xdr:col>
      <xdr:colOff>190500</xdr:colOff>
      <xdr:row>76</xdr:row>
      <xdr:rowOff>138112</xdr:rowOff>
    </xdr:to>
    <xdr:graphicFrame macro="">
      <xdr:nvGraphicFramePr>
        <xdr:cNvPr id="6" name="Wykres 5">
          <a:extLst>
            <a:ext uri="{FF2B5EF4-FFF2-40B4-BE49-F238E27FC236}">
              <a16:creationId xmlns:a16="http://schemas.microsoft.com/office/drawing/2014/main" id="{EE04AF02-897D-1223-93BD-411AE3767A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00025</xdr:colOff>
      <xdr:row>37</xdr:row>
      <xdr:rowOff>166687</xdr:rowOff>
    </xdr:from>
    <xdr:to>
      <xdr:col>20</xdr:col>
      <xdr:colOff>123825</xdr:colOff>
      <xdr:row>55</xdr:row>
      <xdr:rowOff>76201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8FC7696C-1AEB-4607-8F4E-2F65D668BF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Pakiet Office 2007–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 2007–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 2007–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63"/>
  <sheetViews>
    <sheetView tabSelected="1" workbookViewId="0">
      <selection activeCell="O38" sqref="O38"/>
    </sheetView>
  </sheetViews>
  <sheetFormatPr defaultRowHeight="15" x14ac:dyDescent="0.25"/>
  <cols>
    <col min="4" max="6" width="10" customWidth="1"/>
    <col min="7" max="9" width="10.140625" customWidth="1"/>
    <col min="10" max="15" width="10" customWidth="1"/>
    <col min="16" max="18" width="10.140625" customWidth="1"/>
    <col min="19" max="24" width="10.28515625" customWidth="1"/>
    <col min="25" max="27" width="10.28515625" style="98" customWidth="1"/>
    <col min="29" max="29" width="10.140625" customWidth="1"/>
    <col min="30" max="30" width="10" customWidth="1"/>
    <col min="31" max="32" width="9.7109375" customWidth="1"/>
    <col min="33" max="34" width="10.28515625" customWidth="1"/>
    <col min="35" max="36" width="10" customWidth="1"/>
    <col min="37" max="40" width="10.140625" customWidth="1"/>
    <col min="41" max="42" width="10.28515625" customWidth="1"/>
    <col min="43" max="44" width="10.5703125" customWidth="1"/>
  </cols>
  <sheetData>
    <row r="1" spans="1:44" ht="15.75" thickBot="1" x14ac:dyDescent="0.3">
      <c r="A1" s="72"/>
      <c r="B1" s="73"/>
      <c r="C1" s="72"/>
      <c r="D1" s="72"/>
      <c r="E1" s="72"/>
      <c r="F1" s="72"/>
      <c r="G1" s="72"/>
      <c r="H1" s="72"/>
      <c r="I1" s="72"/>
      <c r="J1" s="72"/>
      <c r="K1" s="72"/>
      <c r="L1" s="72"/>
      <c r="M1" s="74" t="s">
        <v>2</v>
      </c>
      <c r="N1" s="74"/>
      <c r="O1" s="74"/>
      <c r="P1" s="72"/>
      <c r="Q1" s="72"/>
      <c r="R1" s="72"/>
      <c r="S1" s="72"/>
      <c r="T1" s="72"/>
      <c r="U1" s="72"/>
      <c r="V1" s="72"/>
      <c r="W1" s="72"/>
      <c r="X1" s="72"/>
      <c r="AA1" s="99"/>
      <c r="AB1" s="72"/>
      <c r="AC1" s="72"/>
      <c r="AD1" s="72"/>
    </row>
    <row r="2" spans="1:44" ht="15.75" thickBot="1" x14ac:dyDescent="0.3">
      <c r="A2" s="72"/>
      <c r="B2" s="33"/>
      <c r="C2" s="34"/>
      <c r="D2" s="40"/>
      <c r="E2" s="41"/>
      <c r="F2" s="41"/>
      <c r="G2" s="41"/>
      <c r="H2" s="41"/>
      <c r="I2" s="41"/>
      <c r="J2" s="41"/>
      <c r="K2" s="41"/>
      <c r="L2" s="41"/>
      <c r="M2" s="42" t="s">
        <v>4</v>
      </c>
      <c r="N2" s="42"/>
      <c r="O2" s="42"/>
      <c r="P2" s="41"/>
      <c r="Q2" s="41"/>
      <c r="R2" s="41"/>
      <c r="S2" s="41"/>
      <c r="T2" s="41"/>
      <c r="U2" s="41"/>
      <c r="V2" s="41"/>
      <c r="W2" s="41"/>
      <c r="X2" s="75"/>
      <c r="AB2" s="72"/>
      <c r="AC2" s="72"/>
      <c r="AD2" s="72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 x14ac:dyDescent="0.25">
      <c r="A3" s="76"/>
      <c r="B3" s="35"/>
      <c r="C3" s="36"/>
      <c r="D3" s="43"/>
      <c r="E3" s="44"/>
      <c r="F3" s="45"/>
      <c r="G3" s="44"/>
      <c r="H3" s="44"/>
      <c r="I3" s="44"/>
      <c r="J3" s="44"/>
      <c r="K3" s="44"/>
      <c r="L3" s="44"/>
      <c r="M3" s="44" t="s">
        <v>239</v>
      </c>
      <c r="N3" s="44"/>
      <c r="O3" s="44"/>
      <c r="P3" s="44"/>
      <c r="Q3" s="44"/>
      <c r="R3" s="44"/>
      <c r="S3" s="44"/>
      <c r="T3" s="44"/>
      <c r="U3" s="44"/>
      <c r="V3" s="46"/>
      <c r="W3" s="46"/>
      <c r="X3" s="88"/>
      <c r="AB3" s="74"/>
      <c r="AC3" s="74"/>
      <c r="AD3" s="74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pans="1:44" x14ac:dyDescent="0.25">
      <c r="A4" s="76"/>
      <c r="B4" s="37"/>
      <c r="C4" s="36"/>
      <c r="D4" s="47"/>
      <c r="E4" s="48">
        <v>0</v>
      </c>
      <c r="F4" s="49"/>
      <c r="G4" s="47"/>
      <c r="H4" s="48">
        <v>7</v>
      </c>
      <c r="I4" s="50"/>
      <c r="J4" s="47"/>
      <c r="K4" s="48">
        <v>14</v>
      </c>
      <c r="L4" s="50"/>
      <c r="M4" s="47"/>
      <c r="N4" s="48">
        <v>21</v>
      </c>
      <c r="O4" s="50"/>
      <c r="P4" s="47"/>
      <c r="Q4" s="48">
        <v>28</v>
      </c>
      <c r="R4" s="50"/>
      <c r="S4" s="47"/>
      <c r="T4" s="48">
        <v>35</v>
      </c>
      <c r="U4" s="50"/>
      <c r="V4" s="47"/>
      <c r="W4" s="48">
        <v>42</v>
      </c>
      <c r="X4" s="106"/>
      <c r="Y4" s="100"/>
      <c r="Z4" s="100"/>
      <c r="AA4" s="100"/>
      <c r="AB4" s="74"/>
      <c r="AC4" s="47"/>
      <c r="AD4" s="47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</row>
    <row r="5" spans="1:44" ht="15.75" thickBot="1" x14ac:dyDescent="0.3">
      <c r="A5" s="76"/>
      <c r="B5" s="38"/>
      <c r="C5" s="39"/>
      <c r="D5" s="51"/>
      <c r="E5" s="51"/>
      <c r="F5" s="52"/>
      <c r="G5" s="51"/>
      <c r="H5" s="51"/>
      <c r="I5" s="52"/>
      <c r="J5" s="51"/>
      <c r="K5" s="51"/>
      <c r="L5" s="52"/>
      <c r="M5" s="51"/>
      <c r="N5" s="51"/>
      <c r="O5" s="52"/>
      <c r="P5" s="51"/>
      <c r="Q5" s="51"/>
      <c r="R5" s="52"/>
      <c r="S5" s="51"/>
      <c r="T5" s="51"/>
      <c r="U5" s="52"/>
      <c r="V5" s="51"/>
      <c r="W5" s="51"/>
      <c r="X5" s="39"/>
      <c r="Y5" s="99"/>
      <c r="Z5" s="99"/>
      <c r="AA5" s="99"/>
      <c r="AB5" s="74"/>
      <c r="AC5" s="47"/>
      <c r="AD5" s="47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</row>
    <row r="6" spans="1:44" ht="15.75" thickBot="1" x14ac:dyDescent="0.3">
      <c r="A6" s="76"/>
      <c r="B6" s="1" t="s">
        <v>10</v>
      </c>
      <c r="C6" s="9" t="s">
        <v>3</v>
      </c>
      <c r="D6" s="7" t="s">
        <v>7</v>
      </c>
      <c r="E6" s="59" t="s">
        <v>9</v>
      </c>
      <c r="F6" s="60" t="s">
        <v>17</v>
      </c>
      <c r="G6" s="59" t="s">
        <v>7</v>
      </c>
      <c r="H6" s="59" t="s">
        <v>9</v>
      </c>
      <c r="I6" s="60" t="s">
        <v>17</v>
      </c>
      <c r="J6" s="59" t="s">
        <v>7</v>
      </c>
      <c r="K6" s="59" t="s">
        <v>9</v>
      </c>
      <c r="L6" s="60" t="s">
        <v>17</v>
      </c>
      <c r="M6" s="59" t="s">
        <v>7</v>
      </c>
      <c r="N6" s="59" t="s">
        <v>9</v>
      </c>
      <c r="O6" s="60" t="s">
        <v>17</v>
      </c>
      <c r="P6" s="59" t="s">
        <v>7</v>
      </c>
      <c r="Q6" s="59" t="s">
        <v>9</v>
      </c>
      <c r="R6" s="60" t="s">
        <v>17</v>
      </c>
      <c r="S6" s="59" t="s">
        <v>7</v>
      </c>
      <c r="T6" s="59" t="s">
        <v>9</v>
      </c>
      <c r="U6" s="60" t="s">
        <v>17</v>
      </c>
      <c r="V6" s="59" t="s">
        <v>7</v>
      </c>
      <c r="W6" s="59" t="s">
        <v>9</v>
      </c>
      <c r="X6" s="61" t="s">
        <v>17</v>
      </c>
      <c r="Y6" s="101"/>
      <c r="Z6" s="101"/>
      <c r="AA6" s="101"/>
      <c r="AB6" s="74"/>
      <c r="AC6" s="80"/>
      <c r="AD6" s="8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</row>
    <row r="7" spans="1:44" x14ac:dyDescent="0.25">
      <c r="A7" s="72"/>
      <c r="B7" s="26" t="s">
        <v>11</v>
      </c>
      <c r="C7" s="53">
        <v>1</v>
      </c>
      <c r="D7" s="62">
        <v>37.07</v>
      </c>
      <c r="E7" s="62">
        <v>3</v>
      </c>
      <c r="F7" s="62" t="s">
        <v>0</v>
      </c>
      <c r="G7" s="63" t="s">
        <v>0</v>
      </c>
      <c r="H7" s="63">
        <v>1</v>
      </c>
      <c r="I7" s="63" t="s">
        <v>0</v>
      </c>
      <c r="J7" s="63" t="s">
        <v>0</v>
      </c>
      <c r="K7" s="63">
        <v>3</v>
      </c>
      <c r="L7" s="63" t="s">
        <v>0</v>
      </c>
      <c r="M7" s="64" t="s">
        <v>0</v>
      </c>
      <c r="N7" s="62">
        <v>4</v>
      </c>
      <c r="O7" s="62" t="s">
        <v>0</v>
      </c>
      <c r="P7" s="62" t="s">
        <v>0</v>
      </c>
      <c r="Q7" s="62">
        <v>1</v>
      </c>
      <c r="R7" s="62" t="s">
        <v>0</v>
      </c>
      <c r="S7" s="62">
        <v>37.21</v>
      </c>
      <c r="T7" s="62">
        <v>2</v>
      </c>
      <c r="U7" s="62" t="s">
        <v>0</v>
      </c>
      <c r="V7" s="62">
        <v>38.520000000000003</v>
      </c>
      <c r="W7" s="62">
        <v>3</v>
      </c>
      <c r="X7" s="107" t="s">
        <v>0</v>
      </c>
      <c r="Y7" s="102"/>
      <c r="Z7" s="102"/>
      <c r="AA7" s="101"/>
      <c r="AB7" s="47"/>
      <c r="AC7" s="81"/>
      <c r="AD7" s="81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</row>
    <row r="8" spans="1:44" x14ac:dyDescent="0.25">
      <c r="A8" s="72"/>
      <c r="B8" s="27" t="s">
        <v>11</v>
      </c>
      <c r="C8" s="54">
        <v>2</v>
      </c>
      <c r="D8" s="62">
        <v>28.88</v>
      </c>
      <c r="E8" s="62">
        <v>223</v>
      </c>
      <c r="F8" s="62" t="s">
        <v>0</v>
      </c>
      <c r="G8" s="65">
        <v>29.87</v>
      </c>
      <c r="H8" s="65">
        <v>123</v>
      </c>
      <c r="I8" s="66" t="s">
        <v>249</v>
      </c>
      <c r="J8" s="62">
        <v>26.25</v>
      </c>
      <c r="K8" s="62">
        <v>597</v>
      </c>
      <c r="L8" s="62" t="s">
        <v>0</v>
      </c>
      <c r="M8" s="62">
        <v>32.14</v>
      </c>
      <c r="N8" s="62">
        <v>26</v>
      </c>
      <c r="O8" s="62" t="s">
        <v>0</v>
      </c>
      <c r="P8" s="62">
        <v>30.97</v>
      </c>
      <c r="Q8" s="62">
        <v>81</v>
      </c>
      <c r="R8" s="62" t="s">
        <v>0</v>
      </c>
      <c r="S8" s="65">
        <v>32.880000000000003</v>
      </c>
      <c r="T8" s="65">
        <v>38</v>
      </c>
      <c r="U8" s="66" t="s">
        <v>269</v>
      </c>
      <c r="V8" s="62">
        <v>33.270000000000003</v>
      </c>
      <c r="W8" s="62">
        <v>11</v>
      </c>
      <c r="X8" s="107" t="s">
        <v>0</v>
      </c>
      <c r="Y8" s="102"/>
      <c r="Z8" s="102"/>
      <c r="AA8" s="101"/>
      <c r="AB8" s="47"/>
      <c r="AC8" s="81"/>
      <c r="AD8" s="81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</row>
    <row r="9" spans="1:44" x14ac:dyDescent="0.25">
      <c r="A9" s="72"/>
      <c r="B9" s="27" t="s">
        <v>11</v>
      </c>
      <c r="C9" s="82">
        <v>3</v>
      </c>
      <c r="D9" s="62">
        <v>32.6</v>
      </c>
      <c r="E9" s="62">
        <v>22</v>
      </c>
      <c r="F9" s="62" t="s">
        <v>0</v>
      </c>
      <c r="G9" s="62">
        <v>33.36</v>
      </c>
      <c r="H9" s="62">
        <v>17</v>
      </c>
      <c r="I9" s="62" t="s">
        <v>0</v>
      </c>
      <c r="J9" s="62">
        <v>29.96</v>
      </c>
      <c r="K9" s="62">
        <v>101</v>
      </c>
      <c r="L9" s="62" t="s">
        <v>0</v>
      </c>
      <c r="M9" s="62">
        <v>34.57</v>
      </c>
      <c r="N9" s="62">
        <v>7</v>
      </c>
      <c r="O9" s="62" t="s">
        <v>0</v>
      </c>
      <c r="P9" s="62">
        <v>36.159999999999997</v>
      </c>
      <c r="Q9" s="62">
        <v>4</v>
      </c>
      <c r="R9" s="62" t="s">
        <v>0</v>
      </c>
      <c r="S9" s="62">
        <v>36.89</v>
      </c>
      <c r="T9" s="62">
        <v>1</v>
      </c>
      <c r="U9" s="62" t="s">
        <v>0</v>
      </c>
      <c r="V9" s="62">
        <v>36.99</v>
      </c>
      <c r="W9" s="62">
        <v>2</v>
      </c>
      <c r="X9" s="107" t="s">
        <v>0</v>
      </c>
      <c r="Y9" s="102"/>
      <c r="Z9" s="102"/>
      <c r="AA9" s="101"/>
      <c r="AB9" s="47"/>
      <c r="AC9" s="81"/>
      <c r="AD9" s="81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</row>
    <row r="10" spans="1:44" x14ac:dyDescent="0.25">
      <c r="A10" s="72"/>
      <c r="B10" s="28" t="s">
        <v>12</v>
      </c>
      <c r="C10" s="55">
        <v>1</v>
      </c>
      <c r="D10" s="65">
        <v>32.94</v>
      </c>
      <c r="E10" s="65">
        <v>12</v>
      </c>
      <c r="F10" s="66" t="s">
        <v>241</v>
      </c>
      <c r="G10" s="63">
        <v>30.18</v>
      </c>
      <c r="H10" s="63">
        <v>80</v>
      </c>
      <c r="I10" s="63" t="s">
        <v>0</v>
      </c>
      <c r="J10" s="62">
        <v>29.9</v>
      </c>
      <c r="K10" s="62">
        <v>92.25</v>
      </c>
      <c r="L10" s="62" t="s">
        <v>0</v>
      </c>
      <c r="M10" s="65">
        <v>32.950000000000003</v>
      </c>
      <c r="N10" s="65">
        <v>12</v>
      </c>
      <c r="O10" s="66" t="s">
        <v>258</v>
      </c>
      <c r="P10" s="62">
        <v>34.549999999999997</v>
      </c>
      <c r="Q10" s="62">
        <v>8</v>
      </c>
      <c r="R10" s="62" t="s">
        <v>0</v>
      </c>
      <c r="S10" s="62">
        <v>36.57</v>
      </c>
      <c r="T10" s="62">
        <v>5</v>
      </c>
      <c r="U10" s="62" t="s">
        <v>0</v>
      </c>
      <c r="V10" s="62">
        <v>35.729999999999997</v>
      </c>
      <c r="W10" s="62">
        <v>3</v>
      </c>
      <c r="X10" s="107" t="s">
        <v>0</v>
      </c>
      <c r="Y10" s="103"/>
      <c r="Z10" s="103"/>
      <c r="AA10" s="101"/>
      <c r="AB10" s="47"/>
      <c r="AC10" s="81"/>
      <c r="AD10" s="81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</row>
    <row r="11" spans="1:44" x14ac:dyDescent="0.25">
      <c r="A11" s="72"/>
      <c r="B11" s="28" t="s">
        <v>12</v>
      </c>
      <c r="C11" s="55">
        <v>2</v>
      </c>
      <c r="D11" s="62" t="s">
        <v>0</v>
      </c>
      <c r="E11" s="62">
        <v>1</v>
      </c>
      <c r="F11" s="62" t="s">
        <v>0</v>
      </c>
      <c r="G11" s="62">
        <v>24.91</v>
      </c>
      <c r="H11" s="62">
        <v>1535</v>
      </c>
      <c r="I11" s="62" t="s">
        <v>0</v>
      </c>
      <c r="J11" s="65">
        <v>20.38</v>
      </c>
      <c r="K11" s="65">
        <v>13550</v>
      </c>
      <c r="L11" s="66" t="s">
        <v>253</v>
      </c>
      <c r="M11" s="65">
        <v>20.98</v>
      </c>
      <c r="N11" s="65">
        <v>4380</v>
      </c>
      <c r="O11" s="66" t="s">
        <v>259</v>
      </c>
      <c r="P11" s="65">
        <v>18.399999999999999</v>
      </c>
      <c r="Q11" s="65">
        <v>22950</v>
      </c>
      <c r="R11" s="66" t="s">
        <v>265</v>
      </c>
      <c r="S11" s="67" t="s">
        <v>1</v>
      </c>
      <c r="T11" s="67" t="s">
        <v>1</v>
      </c>
      <c r="U11" s="67" t="s">
        <v>0</v>
      </c>
      <c r="V11" s="67" t="s">
        <v>1</v>
      </c>
      <c r="W11" s="67" t="s">
        <v>1</v>
      </c>
      <c r="X11" s="108" t="s">
        <v>0</v>
      </c>
      <c r="Y11" s="104"/>
      <c r="Z11" s="104"/>
      <c r="AA11" s="105"/>
      <c r="AB11" s="47"/>
      <c r="AC11" s="81"/>
      <c r="AD11" s="81"/>
      <c r="AE11" s="2"/>
      <c r="AF11" s="2"/>
      <c r="AG11" s="2"/>
      <c r="AH11" s="2"/>
      <c r="AI11" s="2"/>
      <c r="AJ11" s="2"/>
      <c r="AK11" s="2"/>
      <c r="AL11" s="2"/>
      <c r="AM11" s="5"/>
      <c r="AN11" s="5"/>
      <c r="AO11" s="5"/>
      <c r="AP11" s="5"/>
      <c r="AQ11" s="5"/>
      <c r="AR11" s="5"/>
    </row>
    <row r="12" spans="1:44" x14ac:dyDescent="0.25">
      <c r="A12" s="72"/>
      <c r="B12" s="28" t="s">
        <v>12</v>
      </c>
      <c r="C12" s="83">
        <v>3</v>
      </c>
      <c r="D12" s="62" t="s">
        <v>0</v>
      </c>
      <c r="E12" s="62">
        <v>2</v>
      </c>
      <c r="F12" s="62" t="s">
        <v>0</v>
      </c>
      <c r="G12" s="62">
        <v>29.33</v>
      </c>
      <c r="H12" s="62">
        <v>142</v>
      </c>
      <c r="I12" s="62" t="s">
        <v>0</v>
      </c>
      <c r="J12" s="62">
        <v>26.32</v>
      </c>
      <c r="K12" s="62">
        <v>5050</v>
      </c>
      <c r="L12" s="62" t="s">
        <v>0</v>
      </c>
      <c r="M12" s="65">
        <v>28.6</v>
      </c>
      <c r="N12" s="65">
        <v>45</v>
      </c>
      <c r="O12" s="66" t="s">
        <v>260</v>
      </c>
      <c r="P12" s="62">
        <v>29</v>
      </c>
      <c r="Q12" s="62">
        <v>116</v>
      </c>
      <c r="R12" s="62" t="s">
        <v>0</v>
      </c>
      <c r="S12" s="62">
        <v>29.44</v>
      </c>
      <c r="T12" s="62">
        <v>104</v>
      </c>
      <c r="U12" s="62" t="s">
        <v>0</v>
      </c>
      <c r="V12" s="62">
        <v>30.7</v>
      </c>
      <c r="W12" s="62">
        <v>33</v>
      </c>
      <c r="X12" s="107" t="s">
        <v>0</v>
      </c>
      <c r="Y12" s="102"/>
      <c r="Z12" s="102"/>
      <c r="AA12" s="101"/>
      <c r="AB12" s="47"/>
      <c r="AC12" s="81"/>
      <c r="AD12" s="81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</row>
    <row r="13" spans="1:44" x14ac:dyDescent="0.25">
      <c r="A13" s="72"/>
      <c r="B13" s="29" t="s">
        <v>13</v>
      </c>
      <c r="C13" s="56">
        <v>1</v>
      </c>
      <c r="D13" s="62" t="s">
        <v>0</v>
      </c>
      <c r="E13" s="62">
        <v>3</v>
      </c>
      <c r="F13" s="62" t="s">
        <v>0</v>
      </c>
      <c r="G13" s="63" t="s">
        <v>0</v>
      </c>
      <c r="H13" s="63">
        <v>0</v>
      </c>
      <c r="I13" s="63" t="s">
        <v>0</v>
      </c>
      <c r="J13" s="62" t="s">
        <v>0</v>
      </c>
      <c r="K13" s="62">
        <v>2</v>
      </c>
      <c r="L13" s="62" t="s">
        <v>0</v>
      </c>
      <c r="M13" s="62" t="s">
        <v>0</v>
      </c>
      <c r="N13" s="62">
        <v>2</v>
      </c>
      <c r="O13" s="62" t="s">
        <v>0</v>
      </c>
      <c r="P13" s="62" t="s">
        <v>0</v>
      </c>
      <c r="Q13" s="62">
        <v>0</v>
      </c>
      <c r="R13" s="62" t="s">
        <v>0</v>
      </c>
      <c r="S13" s="62" t="s">
        <v>0</v>
      </c>
      <c r="T13" s="62">
        <v>0</v>
      </c>
      <c r="U13" s="62" t="s">
        <v>0</v>
      </c>
      <c r="V13" s="62" t="s">
        <v>0</v>
      </c>
      <c r="W13" s="62">
        <v>0</v>
      </c>
      <c r="X13" s="107" t="s">
        <v>0</v>
      </c>
      <c r="Y13" s="102"/>
      <c r="Z13" s="102"/>
      <c r="AA13" s="101"/>
      <c r="AB13" s="47"/>
      <c r="AC13" s="81"/>
      <c r="AD13" s="81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</row>
    <row r="14" spans="1:44" x14ac:dyDescent="0.25">
      <c r="A14" s="72"/>
      <c r="B14" s="29" t="s">
        <v>13</v>
      </c>
      <c r="C14" s="56">
        <v>2</v>
      </c>
      <c r="D14" s="65">
        <v>31.55</v>
      </c>
      <c r="E14" s="65">
        <v>690</v>
      </c>
      <c r="F14" s="66" t="s">
        <v>240</v>
      </c>
      <c r="G14" s="65">
        <v>34.01</v>
      </c>
      <c r="H14" s="65">
        <v>84</v>
      </c>
      <c r="I14" s="66" t="s">
        <v>250</v>
      </c>
      <c r="J14" s="65">
        <v>17.86</v>
      </c>
      <c r="K14" s="65">
        <v>29710</v>
      </c>
      <c r="L14" s="66" t="s">
        <v>254</v>
      </c>
      <c r="M14" s="65">
        <v>18.96</v>
      </c>
      <c r="N14" s="65">
        <v>26250</v>
      </c>
      <c r="O14" s="66" t="s">
        <v>261</v>
      </c>
      <c r="P14" s="65">
        <v>20.2</v>
      </c>
      <c r="Q14" s="65">
        <v>12310</v>
      </c>
      <c r="R14" s="66" t="s">
        <v>266</v>
      </c>
      <c r="S14" s="65">
        <v>20.52</v>
      </c>
      <c r="T14" s="65">
        <v>17095</v>
      </c>
      <c r="U14" s="66" t="s">
        <v>270</v>
      </c>
      <c r="V14" s="69" t="s">
        <v>16</v>
      </c>
      <c r="W14" s="65">
        <v>12785</v>
      </c>
      <c r="X14" s="109" t="s">
        <v>271</v>
      </c>
      <c r="Y14" s="102"/>
      <c r="Z14" s="102"/>
      <c r="AA14" s="101"/>
      <c r="AB14" s="47"/>
      <c r="AC14" s="81"/>
      <c r="AD14" s="81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</row>
    <row r="15" spans="1:44" x14ac:dyDescent="0.25">
      <c r="A15" s="72"/>
      <c r="B15" s="29" t="s">
        <v>13</v>
      </c>
      <c r="C15" s="84">
        <v>3</v>
      </c>
      <c r="D15" s="65">
        <v>30.08</v>
      </c>
      <c r="E15" s="65">
        <v>92</v>
      </c>
      <c r="F15" s="66" t="s">
        <v>242</v>
      </c>
      <c r="G15" s="62">
        <v>31.74</v>
      </c>
      <c r="H15" s="62">
        <v>26</v>
      </c>
      <c r="I15" s="62" t="s">
        <v>0</v>
      </c>
      <c r="J15" s="63">
        <v>33.75</v>
      </c>
      <c r="K15" s="63">
        <v>9</v>
      </c>
      <c r="L15" s="63" t="s">
        <v>0</v>
      </c>
      <c r="M15" s="62">
        <v>36.93</v>
      </c>
      <c r="N15" s="62">
        <v>2</v>
      </c>
      <c r="O15" s="62" t="s">
        <v>0</v>
      </c>
      <c r="P15" s="121">
        <v>36.880000000000003</v>
      </c>
      <c r="Q15" s="121">
        <v>4</v>
      </c>
      <c r="R15" s="126" t="s">
        <v>0</v>
      </c>
      <c r="S15" s="62">
        <v>37.36</v>
      </c>
      <c r="T15" s="62">
        <v>2</v>
      </c>
      <c r="U15" s="62" t="s">
        <v>0</v>
      </c>
      <c r="V15" s="62">
        <v>38.04</v>
      </c>
      <c r="W15" s="62">
        <v>5</v>
      </c>
      <c r="X15" s="107" t="s">
        <v>0</v>
      </c>
      <c r="Y15" s="102"/>
      <c r="Z15" s="102"/>
      <c r="AA15" s="101"/>
      <c r="AB15" s="47"/>
      <c r="AC15" s="81"/>
      <c r="AD15" s="81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</row>
    <row r="16" spans="1:44" x14ac:dyDescent="0.25">
      <c r="A16" s="72"/>
      <c r="B16" s="30" t="s">
        <v>14</v>
      </c>
      <c r="C16" s="57">
        <v>1</v>
      </c>
      <c r="D16" s="65" t="s">
        <v>0</v>
      </c>
      <c r="E16" s="65">
        <v>1</v>
      </c>
      <c r="F16" s="66" t="s">
        <v>243</v>
      </c>
      <c r="G16" s="62">
        <v>29.58</v>
      </c>
      <c r="H16" s="62">
        <v>203</v>
      </c>
      <c r="I16" s="62" t="s">
        <v>0</v>
      </c>
      <c r="J16" s="62">
        <v>33.700000000000003</v>
      </c>
      <c r="K16" s="62">
        <v>10</v>
      </c>
      <c r="L16" s="62" t="s">
        <v>0</v>
      </c>
      <c r="M16" s="62">
        <v>36.72</v>
      </c>
      <c r="N16" s="62">
        <v>7</v>
      </c>
      <c r="O16" s="62" t="s">
        <v>0</v>
      </c>
      <c r="P16" s="62" t="s">
        <v>0</v>
      </c>
      <c r="Q16" s="62">
        <v>2</v>
      </c>
      <c r="R16" s="62" t="s">
        <v>0</v>
      </c>
      <c r="S16" s="62">
        <v>38.14</v>
      </c>
      <c r="T16" s="62">
        <v>6.2</v>
      </c>
      <c r="U16" s="62" t="s">
        <v>0</v>
      </c>
      <c r="V16" s="62" t="s">
        <v>0</v>
      </c>
      <c r="W16" s="62">
        <v>0</v>
      </c>
      <c r="X16" s="107" t="s">
        <v>0</v>
      </c>
      <c r="Y16" s="102"/>
      <c r="Z16" s="102"/>
      <c r="AA16" s="101"/>
      <c r="AB16" s="47"/>
      <c r="AC16" s="81"/>
      <c r="AD16" s="81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</row>
    <row r="17" spans="1:44" x14ac:dyDescent="0.25">
      <c r="A17" s="72"/>
      <c r="B17" s="30" t="s">
        <v>14</v>
      </c>
      <c r="C17" s="57">
        <v>2</v>
      </c>
      <c r="D17" s="65">
        <v>26.64</v>
      </c>
      <c r="E17" s="65">
        <v>3937</v>
      </c>
      <c r="F17" s="66" t="s">
        <v>244</v>
      </c>
      <c r="G17" s="62">
        <v>24.56</v>
      </c>
      <c r="H17" s="62">
        <v>3305</v>
      </c>
      <c r="I17" s="62" t="s">
        <v>0</v>
      </c>
      <c r="J17" s="65">
        <v>22.52</v>
      </c>
      <c r="K17" s="65">
        <v>97750</v>
      </c>
      <c r="L17" s="66" t="s">
        <v>255</v>
      </c>
      <c r="M17" s="65">
        <v>20.329999999999998</v>
      </c>
      <c r="N17" s="65">
        <v>11385</v>
      </c>
      <c r="O17" s="66" t="s">
        <v>262</v>
      </c>
      <c r="P17" s="65">
        <v>22.75</v>
      </c>
      <c r="Q17" s="65">
        <v>34500</v>
      </c>
      <c r="R17" s="66" t="s">
        <v>267</v>
      </c>
      <c r="S17" s="62">
        <v>24.78</v>
      </c>
      <c r="T17" s="62">
        <v>2215</v>
      </c>
      <c r="U17" s="62" t="s">
        <v>0</v>
      </c>
      <c r="V17" s="65">
        <v>26.32</v>
      </c>
      <c r="W17" s="65">
        <v>550</v>
      </c>
      <c r="X17" s="109" t="s">
        <v>272</v>
      </c>
      <c r="Y17" s="102"/>
      <c r="Z17" s="102"/>
      <c r="AA17" s="101"/>
      <c r="AB17" s="47"/>
      <c r="AC17" s="81"/>
      <c r="AD17" s="81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</row>
    <row r="18" spans="1:44" x14ac:dyDescent="0.25">
      <c r="A18" s="72"/>
      <c r="B18" s="30" t="s">
        <v>14</v>
      </c>
      <c r="C18" s="85">
        <v>3</v>
      </c>
      <c r="D18" s="70">
        <v>27.19</v>
      </c>
      <c r="E18" s="70">
        <v>527</v>
      </c>
      <c r="F18" s="68" t="s">
        <v>245</v>
      </c>
      <c r="G18" s="62">
        <v>29.2</v>
      </c>
      <c r="H18" s="62">
        <v>137</v>
      </c>
      <c r="I18" s="62" t="s">
        <v>0</v>
      </c>
      <c r="J18" s="62">
        <v>29.5</v>
      </c>
      <c r="K18" s="63">
        <v>134</v>
      </c>
      <c r="L18" s="63" t="s">
        <v>0</v>
      </c>
      <c r="M18" s="65">
        <v>29.84</v>
      </c>
      <c r="N18" s="65">
        <v>128</v>
      </c>
      <c r="O18" s="66" t="s">
        <v>263</v>
      </c>
      <c r="P18" s="62">
        <v>30.94</v>
      </c>
      <c r="Q18" s="62">
        <v>37</v>
      </c>
      <c r="R18" s="62" t="s">
        <v>0</v>
      </c>
      <c r="S18" s="62">
        <v>34.99</v>
      </c>
      <c r="T18" s="62">
        <v>8</v>
      </c>
      <c r="U18" s="62" t="s">
        <v>0</v>
      </c>
      <c r="V18" s="62">
        <v>35.07</v>
      </c>
      <c r="W18" s="62">
        <v>6</v>
      </c>
      <c r="X18" s="107" t="s">
        <v>0</v>
      </c>
      <c r="Y18" s="102"/>
      <c r="Z18" s="102"/>
      <c r="AA18" s="101"/>
      <c r="AB18" s="47"/>
      <c r="AC18" s="81"/>
      <c r="AD18" s="81"/>
      <c r="AE18" s="2"/>
      <c r="AF18" s="2"/>
      <c r="AG18" s="4"/>
      <c r="AH18" s="4"/>
      <c r="AI18" s="2"/>
      <c r="AJ18" s="2"/>
      <c r="AK18" s="2"/>
      <c r="AL18" s="2"/>
      <c r="AM18" s="2"/>
      <c r="AN18" s="2"/>
      <c r="AO18" s="2"/>
      <c r="AP18" s="2"/>
      <c r="AQ18" s="4"/>
      <c r="AR18" s="4"/>
    </row>
    <row r="19" spans="1:44" x14ac:dyDescent="0.25">
      <c r="A19" s="72"/>
      <c r="B19" s="31" t="s">
        <v>15</v>
      </c>
      <c r="C19" s="58">
        <v>1</v>
      </c>
      <c r="D19" s="65">
        <v>27.99</v>
      </c>
      <c r="E19" s="65">
        <v>3062</v>
      </c>
      <c r="F19" s="66" t="s">
        <v>246</v>
      </c>
      <c r="G19" s="62">
        <v>30.52</v>
      </c>
      <c r="H19" s="62">
        <v>426</v>
      </c>
      <c r="I19" s="62" t="s">
        <v>0</v>
      </c>
      <c r="J19" s="71">
        <v>26.19</v>
      </c>
      <c r="K19" s="65">
        <v>495</v>
      </c>
      <c r="L19" s="66" t="s">
        <v>256</v>
      </c>
      <c r="M19" s="62">
        <v>29.7</v>
      </c>
      <c r="N19" s="62">
        <v>83</v>
      </c>
      <c r="O19" s="62" t="s">
        <v>0</v>
      </c>
      <c r="P19" s="62">
        <v>29.52</v>
      </c>
      <c r="Q19" s="62">
        <v>78</v>
      </c>
      <c r="R19" s="62" t="s">
        <v>0</v>
      </c>
      <c r="S19" s="62">
        <v>30.92</v>
      </c>
      <c r="T19" s="62">
        <v>79</v>
      </c>
      <c r="U19" s="62" t="s">
        <v>0</v>
      </c>
      <c r="V19" s="62">
        <v>31.24</v>
      </c>
      <c r="W19" s="62">
        <v>27</v>
      </c>
      <c r="X19" s="107" t="s">
        <v>0</v>
      </c>
      <c r="Y19" s="102"/>
      <c r="Z19" s="102"/>
      <c r="AA19" s="101"/>
      <c r="AB19" s="47"/>
      <c r="AC19" s="81"/>
      <c r="AD19" s="81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</row>
    <row r="20" spans="1:44" x14ac:dyDescent="0.25">
      <c r="A20" s="72"/>
      <c r="B20" s="31" t="s">
        <v>15</v>
      </c>
      <c r="C20" s="58">
        <v>2</v>
      </c>
      <c r="D20" s="65">
        <v>21.8</v>
      </c>
      <c r="E20" s="65">
        <v>116950</v>
      </c>
      <c r="F20" s="66" t="s">
        <v>248</v>
      </c>
      <c r="G20" s="65">
        <v>19.61</v>
      </c>
      <c r="H20" s="65">
        <v>43700</v>
      </c>
      <c r="I20" s="66" t="s">
        <v>251</v>
      </c>
      <c r="J20" s="67" t="s">
        <v>1</v>
      </c>
      <c r="K20" s="67" t="s">
        <v>1</v>
      </c>
      <c r="L20" s="67" t="s">
        <v>0</v>
      </c>
      <c r="M20" s="67" t="s">
        <v>1</v>
      </c>
      <c r="N20" s="67" t="s">
        <v>1</v>
      </c>
      <c r="O20" s="67" t="s">
        <v>0</v>
      </c>
      <c r="P20" s="67" t="s">
        <v>1</v>
      </c>
      <c r="Q20" s="67" t="s">
        <v>1</v>
      </c>
      <c r="R20" s="67" t="s">
        <v>0</v>
      </c>
      <c r="S20" s="67" t="s">
        <v>1</v>
      </c>
      <c r="T20" s="67" t="s">
        <v>1</v>
      </c>
      <c r="U20" s="67" t="s">
        <v>0</v>
      </c>
      <c r="V20" s="67" t="s">
        <v>1</v>
      </c>
      <c r="W20" s="67" t="s">
        <v>1</v>
      </c>
      <c r="X20" s="108" t="s">
        <v>0</v>
      </c>
      <c r="Y20" s="104"/>
      <c r="Z20" s="104"/>
      <c r="AA20" s="105"/>
      <c r="AB20" s="47"/>
      <c r="AC20" s="102"/>
      <c r="AD20" s="81"/>
      <c r="AE20" s="2"/>
      <c r="AF20" s="2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</row>
    <row r="21" spans="1:44" ht="15.75" thickBot="1" x14ac:dyDescent="0.3">
      <c r="A21" s="76"/>
      <c r="B21" s="32" t="s">
        <v>15</v>
      </c>
      <c r="C21" s="58">
        <v>3</v>
      </c>
      <c r="D21" s="116" t="s">
        <v>0</v>
      </c>
      <c r="E21" s="116">
        <v>4</v>
      </c>
      <c r="F21" s="117" t="s">
        <v>247</v>
      </c>
      <c r="G21" s="116">
        <v>30.35</v>
      </c>
      <c r="H21" s="116">
        <v>487</v>
      </c>
      <c r="I21" s="117" t="s">
        <v>252</v>
      </c>
      <c r="J21" s="116">
        <v>29.68</v>
      </c>
      <c r="K21" s="116">
        <v>2447</v>
      </c>
      <c r="L21" s="117" t="s">
        <v>257</v>
      </c>
      <c r="M21" s="116">
        <v>27.2</v>
      </c>
      <c r="N21" s="116">
        <v>237</v>
      </c>
      <c r="O21" s="117" t="s">
        <v>264</v>
      </c>
      <c r="P21" s="116">
        <v>29.32</v>
      </c>
      <c r="Q21" s="116">
        <v>179</v>
      </c>
      <c r="R21" s="117" t="s">
        <v>268</v>
      </c>
      <c r="S21" s="114">
        <v>35.020000000000003</v>
      </c>
      <c r="T21" s="114">
        <v>9</v>
      </c>
      <c r="U21" s="114" t="s">
        <v>0</v>
      </c>
      <c r="V21" s="114">
        <v>34</v>
      </c>
      <c r="W21" s="114">
        <v>7</v>
      </c>
      <c r="X21" s="118" t="s">
        <v>0</v>
      </c>
      <c r="Y21" s="102"/>
      <c r="Z21" s="102"/>
      <c r="AA21" s="101"/>
      <c r="AB21" s="47"/>
      <c r="AC21" s="81"/>
      <c r="AD21" s="81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</row>
    <row r="22" spans="1:44" ht="15.75" thickBot="1" x14ac:dyDescent="0.3">
      <c r="A22" s="72"/>
      <c r="B22" s="77"/>
      <c r="C22" s="78"/>
      <c r="D22" s="72"/>
      <c r="E22" s="119">
        <f>AVERAGE(E7:E21)</f>
        <v>8368.6</v>
      </c>
      <c r="F22" s="81"/>
      <c r="G22" s="81"/>
      <c r="H22" s="119">
        <f>AVERAGE(H7:H21)</f>
        <v>3351.0666666666666</v>
      </c>
      <c r="I22" s="81"/>
      <c r="J22" s="81"/>
      <c r="K22" s="119">
        <f>AVERAGE(K7:K21)</f>
        <v>10710.732142857143</v>
      </c>
      <c r="L22" s="81"/>
      <c r="M22" s="81"/>
      <c r="N22" s="119">
        <f>AVERAGE(N7:N21)</f>
        <v>3040.5714285714284</v>
      </c>
      <c r="O22" s="81"/>
      <c r="P22" s="81"/>
      <c r="Q22" s="119">
        <f>AVERAGE(Q7:Q21)</f>
        <v>5019.2857142857147</v>
      </c>
      <c r="R22" s="81"/>
      <c r="S22" s="81"/>
      <c r="T22" s="119">
        <f>AVERAGE(T7:T21)</f>
        <v>1504.9384615384615</v>
      </c>
      <c r="U22" s="81"/>
      <c r="V22" s="81"/>
      <c r="W22" s="119">
        <f>AVERAGE(W7:W21)</f>
        <v>1033.2307692307693</v>
      </c>
      <c r="X22" s="81"/>
      <c r="Y22" s="102"/>
      <c r="Z22" s="102"/>
      <c r="AA22" s="102"/>
      <c r="AB22" s="74"/>
      <c r="AC22" s="72"/>
      <c r="AD22" s="72"/>
    </row>
    <row r="23" spans="1:44" ht="15.75" thickBot="1" x14ac:dyDescent="0.3">
      <c r="B23" s="72"/>
      <c r="C23" s="72"/>
      <c r="D23" s="72"/>
      <c r="E23" s="72"/>
      <c r="F23" s="72"/>
      <c r="G23" s="72"/>
      <c r="H23" s="72"/>
      <c r="I23" s="72"/>
      <c r="J23" s="72"/>
      <c r="K23" s="72"/>
      <c r="L23" s="72"/>
      <c r="M23" s="72"/>
      <c r="N23" s="72"/>
      <c r="O23" s="72"/>
      <c r="P23" s="72"/>
      <c r="Q23" s="72"/>
      <c r="R23" s="72"/>
      <c r="S23" s="72"/>
      <c r="T23" s="72"/>
      <c r="U23" s="72"/>
      <c r="V23" s="72"/>
      <c r="W23" s="72"/>
      <c r="X23" s="72"/>
      <c r="AB23" s="72"/>
      <c r="AC23" s="79"/>
      <c r="AD23" s="72"/>
    </row>
    <row r="24" spans="1:44" ht="15.75" thickBot="1" x14ac:dyDescent="0.3">
      <c r="A24" s="72"/>
      <c r="B24" s="33"/>
      <c r="C24" s="34"/>
      <c r="D24" s="41"/>
      <c r="E24" s="41"/>
      <c r="F24" s="41"/>
      <c r="G24" s="41"/>
      <c r="H24" s="41"/>
      <c r="I24" s="41"/>
      <c r="J24" s="42"/>
      <c r="K24" s="42"/>
      <c r="L24" s="42"/>
      <c r="M24" s="42" t="s">
        <v>5</v>
      </c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110"/>
      <c r="Y24" s="99"/>
      <c r="Z24" s="99"/>
      <c r="AB24" s="74"/>
      <c r="AC24" s="72"/>
    </row>
    <row r="25" spans="1:44" x14ac:dyDescent="0.25">
      <c r="A25" s="72"/>
      <c r="B25" s="35"/>
      <c r="C25" s="36"/>
      <c r="D25" s="44"/>
      <c r="E25" s="44"/>
      <c r="F25" s="44"/>
      <c r="G25" s="44"/>
      <c r="H25" s="44"/>
      <c r="I25" s="44"/>
      <c r="J25" s="44"/>
      <c r="K25" s="44"/>
      <c r="L25" s="44"/>
      <c r="M25" s="44" t="s">
        <v>239</v>
      </c>
      <c r="N25" s="44"/>
      <c r="O25" s="44"/>
      <c r="P25" s="44"/>
      <c r="Q25" s="44"/>
      <c r="R25" s="44"/>
      <c r="S25" s="44"/>
      <c r="T25" s="44"/>
      <c r="U25" s="44"/>
      <c r="V25" s="44"/>
      <c r="W25" s="44"/>
      <c r="X25" s="111"/>
      <c r="Y25" s="99"/>
      <c r="Z25" s="99"/>
      <c r="AB25" s="74"/>
      <c r="AC25" s="72"/>
    </row>
    <row r="26" spans="1:44" x14ac:dyDescent="0.25">
      <c r="A26" s="72"/>
      <c r="B26" s="37"/>
      <c r="C26" s="36"/>
      <c r="D26" s="47"/>
      <c r="E26" s="48">
        <v>0</v>
      </c>
      <c r="F26" s="50"/>
      <c r="G26" s="47"/>
      <c r="H26" s="48">
        <v>7</v>
      </c>
      <c r="I26" s="50"/>
      <c r="J26" s="47"/>
      <c r="K26" s="48">
        <v>14</v>
      </c>
      <c r="L26" s="49"/>
      <c r="M26" s="47"/>
      <c r="N26" s="48">
        <v>21</v>
      </c>
      <c r="O26" s="50"/>
      <c r="P26" s="47"/>
      <c r="Q26" s="48">
        <v>28</v>
      </c>
      <c r="R26" s="50"/>
      <c r="S26" s="47"/>
      <c r="T26" s="48">
        <v>35</v>
      </c>
      <c r="U26" s="50"/>
      <c r="V26" s="47"/>
      <c r="W26" s="48">
        <v>42</v>
      </c>
      <c r="X26" s="106"/>
      <c r="Y26" s="100"/>
      <c r="Z26" s="100"/>
      <c r="AB26" s="72"/>
      <c r="AC26" s="72"/>
      <c r="AD26" s="3"/>
      <c r="AE26" s="3"/>
      <c r="AF26" s="3"/>
    </row>
    <row r="27" spans="1:44" ht="15.75" thickBot="1" x14ac:dyDescent="0.3">
      <c r="A27" s="72"/>
      <c r="B27" s="38"/>
      <c r="C27" s="36"/>
      <c r="D27" s="47"/>
      <c r="E27" s="89"/>
      <c r="F27" s="49"/>
      <c r="G27" s="47"/>
      <c r="H27" s="47"/>
      <c r="I27" s="49"/>
      <c r="J27" s="47"/>
      <c r="K27" s="89"/>
      <c r="L27" s="49"/>
      <c r="M27" s="47"/>
      <c r="N27" s="47"/>
      <c r="O27" s="49"/>
      <c r="P27" s="47"/>
      <c r="Q27" s="47"/>
      <c r="R27" s="49"/>
      <c r="S27" s="47"/>
      <c r="T27" s="47"/>
      <c r="U27" s="49"/>
      <c r="V27" s="47"/>
      <c r="W27" s="47"/>
      <c r="X27" s="87"/>
      <c r="Y27" s="100"/>
      <c r="Z27" s="100"/>
      <c r="AB27" s="72"/>
      <c r="AC27" s="72"/>
    </row>
    <row r="28" spans="1:44" ht="15.75" thickBot="1" x14ac:dyDescent="0.3">
      <c r="A28" s="76"/>
      <c r="B28" s="1" t="s">
        <v>10</v>
      </c>
      <c r="C28" s="6" t="s">
        <v>3</v>
      </c>
      <c r="D28" s="91" t="s">
        <v>7</v>
      </c>
      <c r="E28" s="92" t="s">
        <v>9</v>
      </c>
      <c r="F28" s="93" t="s">
        <v>17</v>
      </c>
      <c r="G28" s="92" t="s">
        <v>7</v>
      </c>
      <c r="H28" s="92" t="s">
        <v>9</v>
      </c>
      <c r="I28" s="93" t="s">
        <v>17</v>
      </c>
      <c r="J28" s="92" t="s">
        <v>7</v>
      </c>
      <c r="K28" s="80" t="s">
        <v>9</v>
      </c>
      <c r="L28" s="93" t="s">
        <v>17</v>
      </c>
      <c r="M28" s="92" t="s">
        <v>7</v>
      </c>
      <c r="N28" s="92" t="s">
        <v>9</v>
      </c>
      <c r="O28" s="93" t="s">
        <v>17</v>
      </c>
      <c r="P28" s="92" t="s">
        <v>7</v>
      </c>
      <c r="Q28" s="92" t="s">
        <v>9</v>
      </c>
      <c r="R28" s="93" t="s">
        <v>17</v>
      </c>
      <c r="S28" s="92" t="s">
        <v>7</v>
      </c>
      <c r="T28" s="92" t="s">
        <v>9</v>
      </c>
      <c r="U28" s="93" t="s">
        <v>17</v>
      </c>
      <c r="V28" s="92" t="s">
        <v>7</v>
      </c>
      <c r="W28" s="92" t="s">
        <v>9</v>
      </c>
      <c r="X28" s="94" t="s">
        <v>17</v>
      </c>
      <c r="Y28" s="101"/>
      <c r="Z28" s="101"/>
      <c r="AA28" s="101"/>
      <c r="AB28" s="72"/>
      <c r="AC28" s="72"/>
    </row>
    <row r="29" spans="1:44" x14ac:dyDescent="0.25">
      <c r="A29" s="72"/>
      <c r="B29" s="26" t="s">
        <v>11</v>
      </c>
      <c r="C29" s="53">
        <v>1</v>
      </c>
      <c r="D29" s="90">
        <v>27.35</v>
      </c>
      <c r="E29" s="90">
        <v>1002</v>
      </c>
      <c r="F29" s="96" t="s">
        <v>273</v>
      </c>
      <c r="G29" s="62">
        <v>31.36</v>
      </c>
      <c r="H29" s="62">
        <v>75</v>
      </c>
      <c r="I29" s="62" t="s">
        <v>0</v>
      </c>
      <c r="J29" s="62">
        <v>36.549999999999997</v>
      </c>
      <c r="K29" s="62">
        <v>6</v>
      </c>
      <c r="L29" s="64"/>
      <c r="M29" s="62" t="s">
        <v>0</v>
      </c>
      <c r="N29" s="62">
        <v>0</v>
      </c>
      <c r="O29" s="64"/>
      <c r="P29" s="62">
        <v>38.81</v>
      </c>
      <c r="Q29" s="62">
        <v>4</v>
      </c>
      <c r="R29" s="64"/>
      <c r="S29" s="62">
        <v>38.85</v>
      </c>
      <c r="T29" s="62">
        <v>1</v>
      </c>
      <c r="U29" s="64"/>
      <c r="V29" s="62">
        <v>37.54</v>
      </c>
      <c r="W29" s="62">
        <v>1</v>
      </c>
      <c r="X29" s="112"/>
      <c r="Y29" s="102"/>
      <c r="Z29" s="102"/>
      <c r="AA29" s="99"/>
      <c r="AB29" s="72"/>
      <c r="AC29" s="72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</row>
    <row r="30" spans="1:44" x14ac:dyDescent="0.25">
      <c r="A30" s="72"/>
      <c r="B30" s="27" t="s">
        <v>11</v>
      </c>
      <c r="C30" s="54">
        <v>2</v>
      </c>
      <c r="D30" s="90">
        <v>28.47</v>
      </c>
      <c r="E30" s="90">
        <v>365</v>
      </c>
      <c r="F30" s="96" t="s">
        <v>274</v>
      </c>
      <c r="G30" s="62">
        <v>30.77</v>
      </c>
      <c r="H30" s="62">
        <v>198</v>
      </c>
      <c r="I30" s="62" t="s">
        <v>0</v>
      </c>
      <c r="J30" s="90">
        <v>20.350000000000001</v>
      </c>
      <c r="K30" s="90">
        <v>16650</v>
      </c>
      <c r="L30" s="96" t="s">
        <v>276</v>
      </c>
      <c r="M30" s="90">
        <v>25.69</v>
      </c>
      <c r="N30" s="90">
        <v>1035</v>
      </c>
      <c r="O30" s="96" t="s">
        <v>277</v>
      </c>
      <c r="P30" s="121">
        <v>24.54</v>
      </c>
      <c r="Q30" s="121">
        <v>1795</v>
      </c>
      <c r="R30" s="62" t="s">
        <v>0</v>
      </c>
      <c r="S30" s="62">
        <v>28.71</v>
      </c>
      <c r="T30" s="62">
        <v>103</v>
      </c>
      <c r="U30" s="62" t="s">
        <v>0</v>
      </c>
      <c r="V30" s="90">
        <v>33.090000000000003</v>
      </c>
      <c r="W30" s="90">
        <v>12</v>
      </c>
      <c r="X30" s="113" t="s">
        <v>278</v>
      </c>
      <c r="Y30" s="102"/>
      <c r="Z30" s="102"/>
      <c r="AA30" s="99"/>
      <c r="AB30" s="74"/>
      <c r="AC30" s="74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</row>
    <row r="31" spans="1:44" x14ac:dyDescent="0.25">
      <c r="A31" s="72"/>
      <c r="B31" s="27" t="s">
        <v>11</v>
      </c>
      <c r="C31" s="54">
        <v>3</v>
      </c>
      <c r="D31" s="90">
        <v>22.08</v>
      </c>
      <c r="E31" s="90">
        <v>8200</v>
      </c>
      <c r="F31" s="96" t="s">
        <v>275</v>
      </c>
      <c r="G31" s="90">
        <v>25.45</v>
      </c>
      <c r="H31" s="90">
        <v>2040</v>
      </c>
      <c r="I31" s="96" t="s">
        <v>279</v>
      </c>
      <c r="J31" s="90">
        <v>21.86</v>
      </c>
      <c r="K31" s="90">
        <v>8205</v>
      </c>
      <c r="L31" s="96" t="s">
        <v>280</v>
      </c>
      <c r="M31" s="90">
        <v>26.79</v>
      </c>
      <c r="N31" s="90">
        <v>955</v>
      </c>
      <c r="O31" s="96" t="s">
        <v>281</v>
      </c>
      <c r="P31" s="121">
        <v>27.48</v>
      </c>
      <c r="Q31" s="121">
        <v>295</v>
      </c>
      <c r="R31" s="62" t="s">
        <v>0</v>
      </c>
      <c r="S31" s="121">
        <v>29.56</v>
      </c>
      <c r="T31" s="121">
        <v>129</v>
      </c>
      <c r="U31" s="62" t="s">
        <v>0</v>
      </c>
      <c r="V31" s="90">
        <v>34.51</v>
      </c>
      <c r="W31" s="90">
        <v>15</v>
      </c>
      <c r="X31" s="113" t="s">
        <v>282</v>
      </c>
      <c r="Y31" s="102"/>
      <c r="Z31" s="102"/>
      <c r="AA31" s="99"/>
      <c r="AB31" s="74"/>
      <c r="AC31" s="47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</row>
    <row r="32" spans="1:44" x14ac:dyDescent="0.25">
      <c r="A32" s="72"/>
      <c r="B32" s="28" t="s">
        <v>12</v>
      </c>
      <c r="C32" s="55">
        <v>4</v>
      </c>
      <c r="D32" s="62">
        <v>35.200000000000003</v>
      </c>
      <c r="E32" s="62">
        <v>4</v>
      </c>
      <c r="F32" s="62" t="s">
        <v>0</v>
      </c>
      <c r="G32" s="90">
        <v>26.51</v>
      </c>
      <c r="H32" s="90">
        <v>475</v>
      </c>
      <c r="I32" s="96" t="s">
        <v>283</v>
      </c>
      <c r="J32" s="90">
        <v>25.99</v>
      </c>
      <c r="K32" s="90">
        <v>760</v>
      </c>
      <c r="L32" s="96" t="s">
        <v>286</v>
      </c>
      <c r="M32" s="121">
        <v>31.83</v>
      </c>
      <c r="N32" s="121">
        <v>33</v>
      </c>
      <c r="O32" s="62" t="s">
        <v>0</v>
      </c>
      <c r="P32" s="121">
        <v>31.05</v>
      </c>
      <c r="Q32" s="121">
        <v>57</v>
      </c>
      <c r="R32" s="62" t="s">
        <v>0</v>
      </c>
      <c r="S32" s="121">
        <v>33.729999999999997</v>
      </c>
      <c r="T32" s="121">
        <v>8</v>
      </c>
      <c r="U32" s="62" t="s">
        <v>0</v>
      </c>
      <c r="V32" s="90">
        <v>35.43</v>
      </c>
      <c r="W32" s="90">
        <v>6</v>
      </c>
      <c r="X32" s="113" t="s">
        <v>287</v>
      </c>
      <c r="Y32" s="102"/>
      <c r="Z32" s="102"/>
      <c r="AA32" s="99"/>
      <c r="AB32" s="74"/>
      <c r="AC32" s="47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</row>
    <row r="33" spans="1:44" x14ac:dyDescent="0.25">
      <c r="A33" s="72"/>
      <c r="B33" s="28" t="s">
        <v>12</v>
      </c>
      <c r="C33" s="55">
        <v>5</v>
      </c>
      <c r="D33" s="62" t="s">
        <v>0</v>
      </c>
      <c r="E33" s="62">
        <v>3</v>
      </c>
      <c r="F33" s="62" t="s">
        <v>0</v>
      </c>
      <c r="G33" s="90">
        <v>24.33</v>
      </c>
      <c r="H33" s="90">
        <v>2895</v>
      </c>
      <c r="I33" s="96" t="s">
        <v>288</v>
      </c>
      <c r="J33" s="62">
        <v>19.399999999999999</v>
      </c>
      <c r="K33" s="62">
        <v>27100</v>
      </c>
      <c r="L33" s="62" t="s">
        <v>0</v>
      </c>
      <c r="M33" s="62">
        <v>20.190000000000001</v>
      </c>
      <c r="N33" s="62">
        <v>13750</v>
      </c>
      <c r="O33" s="62" t="s">
        <v>0</v>
      </c>
      <c r="P33" s="121">
        <v>17.71</v>
      </c>
      <c r="Q33" s="121">
        <v>83200</v>
      </c>
      <c r="R33" s="62" t="s">
        <v>0</v>
      </c>
      <c r="S33" s="123" t="s">
        <v>1</v>
      </c>
      <c r="T33" s="123" t="s">
        <v>1</v>
      </c>
      <c r="U33" s="62" t="s">
        <v>0</v>
      </c>
      <c r="V33" s="67" t="s">
        <v>1</v>
      </c>
      <c r="W33" s="67" t="s">
        <v>1</v>
      </c>
      <c r="X33" s="107" t="s">
        <v>0</v>
      </c>
      <c r="Y33" s="104"/>
      <c r="Z33" s="104"/>
      <c r="AA33" s="99"/>
      <c r="AB33" s="74"/>
      <c r="AC33" s="8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</row>
    <row r="34" spans="1:44" x14ac:dyDescent="0.25">
      <c r="A34" s="72"/>
      <c r="B34" s="28" t="s">
        <v>12</v>
      </c>
      <c r="C34" s="55">
        <v>6</v>
      </c>
      <c r="D34" s="62">
        <v>35.299999999999997</v>
      </c>
      <c r="E34" s="62">
        <v>6</v>
      </c>
      <c r="F34" s="62" t="s">
        <v>0</v>
      </c>
      <c r="G34" s="90">
        <v>22.51</v>
      </c>
      <c r="H34" s="90">
        <v>6180</v>
      </c>
      <c r="I34" s="96" t="s">
        <v>290</v>
      </c>
      <c r="J34" s="90">
        <v>18.48</v>
      </c>
      <c r="K34" s="90">
        <v>40450</v>
      </c>
      <c r="L34" s="96" t="s">
        <v>292</v>
      </c>
      <c r="M34" s="62">
        <v>22.98</v>
      </c>
      <c r="N34" s="62">
        <v>3025</v>
      </c>
      <c r="O34" s="62" t="s">
        <v>0</v>
      </c>
      <c r="P34" s="121">
        <v>24.23</v>
      </c>
      <c r="Q34" s="121">
        <v>2210</v>
      </c>
      <c r="R34" s="62" t="s">
        <v>0</v>
      </c>
      <c r="S34" s="121">
        <v>26.69</v>
      </c>
      <c r="T34" s="121">
        <v>455</v>
      </c>
      <c r="U34" s="62" t="s">
        <v>0</v>
      </c>
      <c r="V34" s="121">
        <v>31.71</v>
      </c>
      <c r="W34" s="121">
        <v>59</v>
      </c>
      <c r="X34" s="107" t="s">
        <v>0</v>
      </c>
      <c r="Y34" s="102"/>
      <c r="Z34" s="102"/>
      <c r="AA34" s="99"/>
      <c r="AB34" s="47"/>
      <c r="AC34" s="81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</row>
    <row r="35" spans="1:44" x14ac:dyDescent="0.25">
      <c r="A35" s="72"/>
      <c r="B35" s="29" t="s">
        <v>13</v>
      </c>
      <c r="C35" s="56">
        <v>7</v>
      </c>
      <c r="D35" s="62">
        <v>33.299999999999997</v>
      </c>
      <c r="E35" s="62">
        <v>100</v>
      </c>
      <c r="F35" s="62" t="s">
        <v>0</v>
      </c>
      <c r="G35" s="62">
        <v>31.37</v>
      </c>
      <c r="H35" s="62">
        <v>1185</v>
      </c>
      <c r="I35" s="62" t="s">
        <v>0</v>
      </c>
      <c r="J35" s="62">
        <v>36.94</v>
      </c>
      <c r="K35" s="62">
        <v>13</v>
      </c>
      <c r="L35" s="62" t="s">
        <v>0</v>
      </c>
      <c r="M35" s="62">
        <v>37.58</v>
      </c>
      <c r="N35" s="62">
        <v>6</v>
      </c>
      <c r="O35" s="62" t="s">
        <v>0</v>
      </c>
      <c r="P35" s="121">
        <v>36.26</v>
      </c>
      <c r="Q35" s="121">
        <v>9</v>
      </c>
      <c r="R35" s="62" t="s">
        <v>0</v>
      </c>
      <c r="S35" s="121">
        <v>37.26</v>
      </c>
      <c r="T35" s="121">
        <v>4</v>
      </c>
      <c r="U35" s="62" t="s">
        <v>0</v>
      </c>
      <c r="V35" s="62">
        <v>38.78</v>
      </c>
      <c r="W35" s="62">
        <v>2</v>
      </c>
      <c r="X35" s="107" t="s">
        <v>0</v>
      </c>
      <c r="Y35" s="102"/>
      <c r="Z35" s="102"/>
      <c r="AA35" s="99"/>
      <c r="AB35" s="47"/>
      <c r="AC35" s="81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</row>
    <row r="36" spans="1:44" x14ac:dyDescent="0.25">
      <c r="A36" s="72"/>
      <c r="B36" s="29" t="s">
        <v>13</v>
      </c>
      <c r="C36" s="56">
        <v>8</v>
      </c>
      <c r="D36" s="62">
        <v>26.43</v>
      </c>
      <c r="E36" s="62">
        <v>1080</v>
      </c>
      <c r="F36" s="62" t="s">
        <v>0</v>
      </c>
      <c r="G36" s="62">
        <v>28.22</v>
      </c>
      <c r="H36" s="62">
        <v>3760</v>
      </c>
      <c r="I36" s="62" t="s">
        <v>0</v>
      </c>
      <c r="J36" s="62">
        <v>16.25</v>
      </c>
      <c r="K36" s="62">
        <v>301250</v>
      </c>
      <c r="L36" s="62" t="s">
        <v>0</v>
      </c>
      <c r="M36" s="62">
        <v>20.77</v>
      </c>
      <c r="N36" s="62">
        <v>18050</v>
      </c>
      <c r="O36" s="62" t="s">
        <v>0</v>
      </c>
      <c r="P36" s="121">
        <v>20.03</v>
      </c>
      <c r="Q36" s="121">
        <v>28950</v>
      </c>
      <c r="R36" s="62" t="s">
        <v>0</v>
      </c>
      <c r="S36" s="121">
        <v>23.62</v>
      </c>
      <c r="T36" s="121">
        <v>3155</v>
      </c>
      <c r="U36" s="62" t="s">
        <v>0</v>
      </c>
      <c r="V36" s="62">
        <v>25.81</v>
      </c>
      <c r="W36" s="62">
        <v>800</v>
      </c>
      <c r="X36" s="107" t="s">
        <v>0</v>
      </c>
      <c r="Y36" s="102"/>
      <c r="Z36" s="102"/>
      <c r="AA36" s="99"/>
      <c r="AB36" s="47"/>
      <c r="AC36" s="81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</row>
    <row r="37" spans="1:44" x14ac:dyDescent="0.25">
      <c r="A37" s="72"/>
      <c r="B37" s="29" t="s">
        <v>13</v>
      </c>
      <c r="C37" s="56">
        <v>9</v>
      </c>
      <c r="D37" s="62">
        <v>21.65</v>
      </c>
      <c r="E37" s="62">
        <v>11300</v>
      </c>
      <c r="F37" s="62" t="s">
        <v>0</v>
      </c>
      <c r="G37" s="90">
        <v>22.16</v>
      </c>
      <c r="H37" s="90">
        <v>6200</v>
      </c>
      <c r="I37" s="96" t="s">
        <v>291</v>
      </c>
      <c r="J37" s="121">
        <v>30.16</v>
      </c>
      <c r="K37" s="121">
        <v>212</v>
      </c>
      <c r="L37" s="126"/>
      <c r="M37" s="90">
        <v>30.91</v>
      </c>
      <c r="N37" s="90">
        <v>57</v>
      </c>
      <c r="O37" s="96" t="s">
        <v>293</v>
      </c>
      <c r="P37" s="121">
        <v>35.28</v>
      </c>
      <c r="Q37" s="121">
        <v>10</v>
      </c>
      <c r="R37" s="62" t="s">
        <v>0</v>
      </c>
      <c r="S37" s="121">
        <v>36.58</v>
      </c>
      <c r="T37" s="121">
        <v>2</v>
      </c>
      <c r="U37" s="62" t="s">
        <v>0</v>
      </c>
      <c r="V37" s="62">
        <v>37.57</v>
      </c>
      <c r="W37" s="62">
        <v>2</v>
      </c>
      <c r="X37" s="107" t="s">
        <v>0</v>
      </c>
      <c r="Y37" s="102"/>
      <c r="Z37" s="102"/>
      <c r="AA37" s="99"/>
      <c r="AB37" s="47"/>
      <c r="AC37" s="81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</row>
    <row r="38" spans="1:44" x14ac:dyDescent="0.25">
      <c r="A38" s="72"/>
      <c r="B38" s="30" t="s">
        <v>14</v>
      </c>
      <c r="C38" s="57">
        <v>10</v>
      </c>
      <c r="D38" s="62">
        <v>37.43</v>
      </c>
      <c r="E38" s="62">
        <v>1</v>
      </c>
      <c r="F38" s="62" t="s">
        <v>0</v>
      </c>
      <c r="G38" s="90">
        <v>29.12</v>
      </c>
      <c r="H38" s="90">
        <v>643</v>
      </c>
      <c r="I38" s="96" t="s">
        <v>284</v>
      </c>
      <c r="J38" s="90">
        <v>27.53</v>
      </c>
      <c r="K38" s="90">
        <v>360</v>
      </c>
      <c r="L38" s="96" t="s">
        <v>294</v>
      </c>
      <c r="M38" s="90">
        <v>35.340000000000003</v>
      </c>
      <c r="N38" s="90">
        <v>54</v>
      </c>
      <c r="O38" s="96" t="s">
        <v>295</v>
      </c>
      <c r="P38" s="121">
        <v>31.7</v>
      </c>
      <c r="Q38" s="121">
        <v>73</v>
      </c>
      <c r="R38" s="62" t="s">
        <v>0</v>
      </c>
      <c r="S38" s="121">
        <v>34.729999999999997</v>
      </c>
      <c r="T38" s="121">
        <v>5</v>
      </c>
      <c r="U38" s="62" t="s">
        <v>0</v>
      </c>
      <c r="V38" s="62">
        <v>34.82</v>
      </c>
      <c r="W38" s="62">
        <v>10</v>
      </c>
      <c r="X38" s="107" t="s">
        <v>0</v>
      </c>
      <c r="Y38" s="102"/>
      <c r="Z38" s="102"/>
      <c r="AA38" s="99"/>
      <c r="AB38" s="47"/>
      <c r="AC38" s="81"/>
      <c r="AD38" s="2"/>
      <c r="AE38" s="2"/>
      <c r="AF38" s="2"/>
      <c r="AG38" s="2"/>
      <c r="AH38" s="2"/>
      <c r="AI38" s="2"/>
      <c r="AJ38" s="2"/>
      <c r="AK38" s="2"/>
      <c r="AL38" s="2"/>
      <c r="AM38" s="5"/>
      <c r="AN38" s="5"/>
      <c r="AO38" s="5"/>
      <c r="AP38" s="5"/>
      <c r="AQ38" s="5"/>
      <c r="AR38" s="5"/>
    </row>
    <row r="39" spans="1:44" x14ac:dyDescent="0.25">
      <c r="A39" s="72"/>
      <c r="B39" s="30" t="s">
        <v>14</v>
      </c>
      <c r="C39" s="57">
        <v>11</v>
      </c>
      <c r="D39" s="62">
        <v>19.260000000000002</v>
      </c>
      <c r="E39" s="62">
        <v>38950</v>
      </c>
      <c r="F39" s="62" t="s">
        <v>0</v>
      </c>
      <c r="G39" s="90">
        <v>21.41</v>
      </c>
      <c r="H39" s="90">
        <v>250</v>
      </c>
      <c r="I39" s="96" t="s">
        <v>289</v>
      </c>
      <c r="J39" s="62">
        <v>20.46</v>
      </c>
      <c r="K39" s="62">
        <v>41500</v>
      </c>
      <c r="L39" s="62" t="s">
        <v>0</v>
      </c>
      <c r="M39" s="62">
        <v>19.61</v>
      </c>
      <c r="N39" s="62">
        <v>47050</v>
      </c>
      <c r="O39" s="62" t="s">
        <v>0</v>
      </c>
      <c r="P39" s="121">
        <v>21.53</v>
      </c>
      <c r="Q39" s="121">
        <v>15550</v>
      </c>
      <c r="R39" s="62" t="s">
        <v>0</v>
      </c>
      <c r="S39" s="121">
        <v>21.5</v>
      </c>
      <c r="T39" s="121">
        <v>14870</v>
      </c>
      <c r="U39" s="62" t="s">
        <v>0</v>
      </c>
      <c r="V39" s="62">
        <v>28.57</v>
      </c>
      <c r="W39" s="62">
        <v>259</v>
      </c>
      <c r="X39" s="107" t="s">
        <v>0</v>
      </c>
      <c r="Y39" s="102"/>
      <c r="Z39" s="102"/>
      <c r="AA39" s="99"/>
      <c r="AB39" s="47"/>
      <c r="AC39" s="81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</row>
    <row r="40" spans="1:44" x14ac:dyDescent="0.25">
      <c r="A40" s="72"/>
      <c r="B40" s="30" t="s">
        <v>14</v>
      </c>
      <c r="C40" s="57">
        <v>12</v>
      </c>
      <c r="D40" s="62">
        <v>22.34</v>
      </c>
      <c r="E40" s="62">
        <v>4230</v>
      </c>
      <c r="F40" s="62" t="s">
        <v>0</v>
      </c>
      <c r="G40" s="121">
        <v>27.95</v>
      </c>
      <c r="H40" s="121">
        <v>590</v>
      </c>
      <c r="I40" s="126"/>
      <c r="J40" s="124">
        <v>26.31</v>
      </c>
      <c r="K40" s="124">
        <v>1160</v>
      </c>
      <c r="L40" s="125"/>
      <c r="M40" s="62">
        <v>32.39</v>
      </c>
      <c r="N40" s="62">
        <v>34</v>
      </c>
      <c r="O40" s="62" t="s">
        <v>0</v>
      </c>
      <c r="P40" s="121">
        <v>27.91</v>
      </c>
      <c r="Q40" s="121">
        <v>307</v>
      </c>
      <c r="R40" s="62" t="s">
        <v>0</v>
      </c>
      <c r="S40" s="121">
        <v>28.67</v>
      </c>
      <c r="T40" s="121">
        <v>224</v>
      </c>
      <c r="U40" s="62" t="s">
        <v>0</v>
      </c>
      <c r="V40" s="121">
        <v>32.659999999999997</v>
      </c>
      <c r="W40" s="121">
        <v>27</v>
      </c>
      <c r="X40" s="107" t="s">
        <v>0</v>
      </c>
      <c r="Y40" s="103"/>
      <c r="Z40" s="103"/>
      <c r="AA40" s="99"/>
      <c r="AB40" s="47"/>
      <c r="AC40" s="81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</row>
    <row r="41" spans="1:44" x14ac:dyDescent="0.25">
      <c r="A41" s="72"/>
      <c r="B41" s="31" t="s">
        <v>15</v>
      </c>
      <c r="C41" s="58">
        <v>13</v>
      </c>
      <c r="D41" s="62">
        <v>25.88</v>
      </c>
      <c r="E41" s="62">
        <v>4315</v>
      </c>
      <c r="F41" s="62" t="s">
        <v>0</v>
      </c>
      <c r="G41" s="90">
        <v>27.49</v>
      </c>
      <c r="H41" s="90">
        <v>2330</v>
      </c>
      <c r="I41" s="96" t="s">
        <v>285</v>
      </c>
      <c r="J41" s="62">
        <v>21.91</v>
      </c>
      <c r="K41" s="62">
        <v>9335</v>
      </c>
      <c r="L41" s="62" t="s">
        <v>0</v>
      </c>
      <c r="M41" s="90">
        <v>26.16</v>
      </c>
      <c r="N41" s="90">
        <v>2655</v>
      </c>
      <c r="O41" s="96" t="s">
        <v>296</v>
      </c>
      <c r="P41" s="121">
        <v>26.4</v>
      </c>
      <c r="Q41" s="121">
        <v>775</v>
      </c>
      <c r="R41" s="62" t="s">
        <v>0</v>
      </c>
      <c r="S41" s="121">
        <v>26.99</v>
      </c>
      <c r="T41" s="121">
        <v>657</v>
      </c>
      <c r="U41" s="62" t="s">
        <v>0</v>
      </c>
      <c r="V41" s="121">
        <v>30.77</v>
      </c>
      <c r="W41" s="121">
        <v>83</v>
      </c>
      <c r="X41" s="131" t="s">
        <v>0</v>
      </c>
      <c r="Y41" s="102"/>
      <c r="Z41" s="102"/>
      <c r="AA41" s="99"/>
      <c r="AB41" s="47"/>
      <c r="AC41" s="81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</row>
    <row r="42" spans="1:44" x14ac:dyDescent="0.25">
      <c r="A42" s="72"/>
      <c r="B42" s="31" t="s">
        <v>15</v>
      </c>
      <c r="C42" s="58">
        <v>14</v>
      </c>
      <c r="D42" s="62">
        <v>21.06</v>
      </c>
      <c r="E42" s="62">
        <v>13400</v>
      </c>
      <c r="F42" s="62" t="s">
        <v>0</v>
      </c>
      <c r="G42" s="62">
        <v>16.91</v>
      </c>
      <c r="H42" s="62">
        <v>137750</v>
      </c>
      <c r="I42" s="62" t="s">
        <v>0</v>
      </c>
      <c r="J42" s="67" t="s">
        <v>1</v>
      </c>
      <c r="K42" s="67" t="s">
        <v>1</v>
      </c>
      <c r="L42" s="62" t="s">
        <v>0</v>
      </c>
      <c r="M42" s="67" t="s">
        <v>1</v>
      </c>
      <c r="N42" s="67" t="s">
        <v>1</v>
      </c>
      <c r="O42" s="62" t="s">
        <v>0</v>
      </c>
      <c r="P42" s="67" t="s">
        <v>1</v>
      </c>
      <c r="Q42" s="67" t="s">
        <v>1</v>
      </c>
      <c r="R42" s="62" t="s">
        <v>0</v>
      </c>
      <c r="S42" s="67" t="s">
        <v>1</v>
      </c>
      <c r="T42" s="67" t="s">
        <v>1</v>
      </c>
      <c r="U42" s="62" t="s">
        <v>0</v>
      </c>
      <c r="V42" s="67" t="s">
        <v>1</v>
      </c>
      <c r="W42" s="67" t="s">
        <v>1</v>
      </c>
      <c r="X42" s="107" t="s">
        <v>0</v>
      </c>
      <c r="Y42" s="104"/>
      <c r="Z42" s="104"/>
      <c r="AA42" s="99"/>
      <c r="AB42" s="47"/>
      <c r="AC42" s="81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</row>
    <row r="43" spans="1:44" ht="15.75" thickBot="1" x14ac:dyDescent="0.3">
      <c r="A43" s="72"/>
      <c r="B43" s="32" t="s">
        <v>15</v>
      </c>
      <c r="C43" s="95">
        <v>15</v>
      </c>
      <c r="D43" s="114">
        <v>35.96</v>
      </c>
      <c r="E43" s="114">
        <v>9</v>
      </c>
      <c r="F43" s="114" t="s">
        <v>0</v>
      </c>
      <c r="G43" s="114">
        <v>33.79</v>
      </c>
      <c r="H43" s="114">
        <v>931</v>
      </c>
      <c r="I43" s="114" t="s">
        <v>0</v>
      </c>
      <c r="J43" s="114">
        <v>25.34</v>
      </c>
      <c r="K43" s="114">
        <v>4500</v>
      </c>
      <c r="L43" s="114" t="s">
        <v>0</v>
      </c>
      <c r="M43" s="114" t="s">
        <v>0</v>
      </c>
      <c r="N43" s="114">
        <v>2</v>
      </c>
      <c r="O43" s="114" t="s">
        <v>0</v>
      </c>
      <c r="P43" s="114">
        <v>24.1</v>
      </c>
      <c r="Q43" s="114">
        <v>2040</v>
      </c>
      <c r="R43" s="114" t="s">
        <v>0</v>
      </c>
      <c r="S43" s="122">
        <v>24.38</v>
      </c>
      <c r="T43" s="122">
        <v>2660</v>
      </c>
      <c r="U43" s="122" t="s">
        <v>0</v>
      </c>
      <c r="V43" s="115">
        <v>28.31</v>
      </c>
      <c r="W43" s="115">
        <v>769</v>
      </c>
      <c r="X43" s="113" t="s">
        <v>297</v>
      </c>
      <c r="Y43" s="102"/>
      <c r="Z43" s="102"/>
      <c r="AA43" s="99"/>
      <c r="AB43" s="47"/>
      <c r="AC43" s="81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</row>
    <row r="44" spans="1:44" ht="15.75" thickBot="1" x14ac:dyDescent="0.3">
      <c r="A44" s="72"/>
      <c r="B44" s="72"/>
      <c r="C44" s="74"/>
      <c r="D44" s="72"/>
      <c r="E44" s="120">
        <f>AVERAGE(E29:E43)</f>
        <v>5531</v>
      </c>
      <c r="F44" s="72"/>
      <c r="G44" s="72"/>
      <c r="H44" s="127">
        <f>AVERAGE(H29:H43)</f>
        <v>11033.466666666667</v>
      </c>
      <c r="I44" s="72"/>
      <c r="J44" s="72"/>
      <c r="K44" s="127">
        <f>AVERAGE(K29:K43)</f>
        <v>32250.071428571428</v>
      </c>
      <c r="L44" s="72"/>
      <c r="M44" s="72"/>
      <c r="N44" s="127">
        <f>AVERAGE(N29:N43)</f>
        <v>6193.2857142857147</v>
      </c>
      <c r="O44" s="72"/>
      <c r="P44" s="72"/>
      <c r="Q44" s="127">
        <f>AVERAGE(Q29:Q43)</f>
        <v>9662.5</v>
      </c>
      <c r="R44" s="72"/>
      <c r="S44" s="72"/>
      <c r="T44" s="127">
        <f>AVERAGE(T29:T43)</f>
        <v>1713.3076923076924</v>
      </c>
      <c r="U44" s="72"/>
      <c r="V44" s="72"/>
      <c r="W44" s="127">
        <f>AVERAGE(W29:W43)</f>
        <v>157.30769230769232</v>
      </c>
      <c r="X44" s="72"/>
      <c r="AB44" s="47"/>
      <c r="AC44" s="81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</row>
    <row r="45" spans="1:44" x14ac:dyDescent="0.25">
      <c r="A45" s="72"/>
      <c r="B45" s="80"/>
      <c r="C45" s="47"/>
      <c r="D45" s="86"/>
      <c r="E45" s="86"/>
      <c r="F45" s="86"/>
      <c r="G45" s="81"/>
      <c r="H45" s="86"/>
      <c r="I45" s="86"/>
      <c r="J45" s="86"/>
      <c r="K45" s="86"/>
      <c r="L45" s="86"/>
      <c r="M45" s="81"/>
      <c r="N45" s="86"/>
      <c r="O45" s="86"/>
      <c r="P45" s="81"/>
      <c r="Q45" s="81"/>
      <c r="R45" s="81"/>
      <c r="S45" s="81"/>
      <c r="T45" s="81"/>
      <c r="U45" s="81"/>
      <c r="V45" s="81"/>
      <c r="W45" s="81"/>
      <c r="X45" s="81"/>
      <c r="Y45" s="102"/>
      <c r="Z45" s="102"/>
      <c r="AA45" s="101"/>
      <c r="AB45" s="47"/>
      <c r="AC45" s="81"/>
      <c r="AD45" s="2"/>
      <c r="AE45" s="2"/>
      <c r="AF45" s="2"/>
      <c r="AG45" s="4"/>
      <c r="AH45" s="4"/>
      <c r="AI45" s="2"/>
      <c r="AJ45" s="2"/>
      <c r="AK45" s="2"/>
      <c r="AL45" s="2"/>
      <c r="AM45" s="2"/>
      <c r="AN45" s="2"/>
      <c r="AO45" s="2"/>
      <c r="AP45" s="2"/>
      <c r="AQ45" s="4"/>
      <c r="AR45" s="4"/>
    </row>
    <row r="46" spans="1:44" x14ac:dyDescent="0.25">
      <c r="B46" s="72" t="s">
        <v>8</v>
      </c>
      <c r="C46" s="72"/>
      <c r="D46" s="72"/>
      <c r="E46" s="72"/>
      <c r="F46" s="72"/>
      <c r="G46" s="81"/>
      <c r="H46" s="81"/>
      <c r="I46" s="81"/>
      <c r="J46" s="81"/>
      <c r="K46" s="81"/>
      <c r="L46" s="81"/>
      <c r="M46" s="81"/>
      <c r="N46" s="81"/>
      <c r="O46" s="81"/>
      <c r="P46" s="81"/>
      <c r="Q46" s="81"/>
      <c r="R46" s="81"/>
      <c r="S46" s="81"/>
      <c r="T46" s="81"/>
      <c r="U46" s="81"/>
      <c r="V46" s="81"/>
      <c r="W46" s="81"/>
      <c r="X46" s="81"/>
      <c r="Y46" s="102"/>
      <c r="Z46" s="102"/>
      <c r="AA46" s="101"/>
      <c r="AB46" s="47"/>
      <c r="AC46" s="81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</row>
    <row r="47" spans="1:44" x14ac:dyDescent="0.25">
      <c r="A47" s="72"/>
      <c r="B47" s="128" t="s">
        <v>1</v>
      </c>
      <c r="C47" s="128" t="s">
        <v>6</v>
      </c>
      <c r="D47" s="128"/>
      <c r="E47" s="72"/>
      <c r="F47" s="72"/>
      <c r="G47" s="81"/>
      <c r="H47" s="81"/>
      <c r="I47" s="81"/>
      <c r="J47" s="97"/>
      <c r="K47" s="81"/>
      <c r="L47" s="81"/>
      <c r="M47" s="97"/>
      <c r="N47" s="81"/>
      <c r="O47" s="81"/>
      <c r="P47" s="97"/>
      <c r="Q47" s="97"/>
      <c r="R47" s="97"/>
      <c r="S47" s="97"/>
      <c r="T47" s="97"/>
      <c r="U47" s="97"/>
      <c r="V47" s="97"/>
      <c r="W47" s="97"/>
      <c r="X47" s="97"/>
      <c r="Y47" s="104"/>
      <c r="Z47" s="104"/>
      <c r="AA47" s="101"/>
      <c r="AB47" s="47"/>
      <c r="AC47" s="81"/>
      <c r="AD47" s="2"/>
      <c r="AE47" s="2"/>
      <c r="AF47" s="2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</row>
    <row r="48" spans="1:44" x14ac:dyDescent="0.25">
      <c r="A48" s="72"/>
      <c r="B48" s="72"/>
      <c r="C48" s="72" t="s">
        <v>298</v>
      </c>
      <c r="D48" s="72"/>
      <c r="E48" s="72"/>
      <c r="F48" s="72"/>
      <c r="G48" s="81"/>
      <c r="H48" s="81"/>
      <c r="I48" s="81"/>
      <c r="J48" s="81"/>
      <c r="K48" s="81"/>
      <c r="L48" s="81"/>
      <c r="M48" s="81"/>
      <c r="N48" s="81"/>
      <c r="O48" s="81"/>
      <c r="P48" s="81"/>
      <c r="Q48" s="81"/>
      <c r="R48" s="81"/>
      <c r="S48" s="81"/>
      <c r="T48" s="81"/>
      <c r="U48" s="81"/>
      <c r="V48" s="81"/>
      <c r="W48" s="81"/>
      <c r="X48" s="81"/>
      <c r="Y48" s="102"/>
      <c r="Z48" s="102"/>
      <c r="AA48" s="101"/>
      <c r="AB48" s="47"/>
      <c r="AC48" s="81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</row>
    <row r="49" spans="1:29" x14ac:dyDescent="0.25">
      <c r="A49" s="72"/>
      <c r="B49" s="72"/>
      <c r="C49" s="72"/>
      <c r="D49" s="72"/>
      <c r="E49" s="72"/>
      <c r="F49" s="72"/>
      <c r="G49" s="72"/>
      <c r="H49" s="72"/>
      <c r="I49" s="72"/>
      <c r="J49" s="72"/>
      <c r="K49" s="72"/>
      <c r="L49" s="72"/>
      <c r="M49" s="72"/>
      <c r="N49" s="72"/>
      <c r="O49" s="72"/>
      <c r="P49" s="72"/>
      <c r="Q49" s="72"/>
      <c r="R49" s="72"/>
      <c r="S49" s="72"/>
      <c r="T49" s="72"/>
      <c r="U49" s="72"/>
      <c r="V49" s="72"/>
      <c r="W49" s="72"/>
      <c r="X49" s="72"/>
      <c r="AB49" s="72"/>
      <c r="AC49" s="72"/>
    </row>
    <row r="50" spans="1:29" x14ac:dyDescent="0.25">
      <c r="A50" s="72"/>
      <c r="B50" s="72"/>
      <c r="C50" s="72" t="s">
        <v>299</v>
      </c>
      <c r="D50" s="72"/>
      <c r="E50" s="72"/>
      <c r="F50" s="72"/>
      <c r="G50" s="72"/>
      <c r="H50" s="129"/>
      <c r="I50" s="129"/>
      <c r="J50" s="72"/>
      <c r="K50" s="72"/>
      <c r="L50" s="72"/>
      <c r="M50" s="72"/>
      <c r="N50" s="72"/>
      <c r="O50" s="72"/>
      <c r="P50" s="72"/>
      <c r="Q50" s="72"/>
      <c r="R50" s="72"/>
      <c r="S50" s="72"/>
      <c r="T50" s="72"/>
      <c r="U50" s="72"/>
      <c r="V50" s="72"/>
      <c r="W50" s="72"/>
      <c r="X50" s="72"/>
      <c r="AB50" s="72"/>
      <c r="AC50" s="72"/>
    </row>
    <row r="51" spans="1:29" x14ac:dyDescent="0.25">
      <c r="A51" s="72"/>
      <c r="B51" s="72"/>
      <c r="C51" s="72"/>
      <c r="D51" s="72"/>
      <c r="E51" s="72"/>
      <c r="F51" s="72"/>
      <c r="G51" s="72"/>
      <c r="H51" s="72"/>
      <c r="I51" s="130"/>
      <c r="J51" s="72"/>
      <c r="K51" s="72"/>
      <c r="L51" s="72"/>
      <c r="M51" s="72"/>
      <c r="N51" s="72"/>
      <c r="O51" s="72"/>
      <c r="P51" s="72"/>
      <c r="Q51" s="72"/>
      <c r="R51" s="72"/>
      <c r="S51" s="72"/>
      <c r="T51" s="72"/>
      <c r="U51" s="72"/>
      <c r="V51" s="72"/>
      <c r="W51" s="72"/>
      <c r="X51" s="72"/>
      <c r="AB51" s="72"/>
      <c r="AC51" s="72"/>
    </row>
    <row r="52" spans="1:29" x14ac:dyDescent="0.25">
      <c r="A52" s="72"/>
      <c r="B52" s="72"/>
      <c r="C52" s="72"/>
      <c r="D52" s="72"/>
      <c r="E52" s="72"/>
      <c r="F52" s="72"/>
      <c r="G52" s="72"/>
      <c r="H52" s="72"/>
      <c r="I52" s="130"/>
      <c r="J52" s="72"/>
      <c r="K52" s="72"/>
      <c r="L52" s="72"/>
      <c r="M52" s="72"/>
      <c r="N52" s="72"/>
      <c r="O52" s="72"/>
      <c r="P52" s="72"/>
      <c r="Q52" s="72"/>
      <c r="R52" s="72"/>
      <c r="S52" s="72"/>
      <c r="T52" s="72"/>
      <c r="U52" s="72"/>
      <c r="V52" s="72"/>
      <c r="W52" s="72"/>
      <c r="X52" s="72"/>
      <c r="AB52" s="72"/>
      <c r="AC52" s="72"/>
    </row>
    <row r="53" spans="1:29" x14ac:dyDescent="0.25">
      <c r="I53" s="12"/>
      <c r="N53" s="11"/>
    </row>
    <row r="54" spans="1:29" x14ac:dyDescent="0.25">
      <c r="I54" s="12"/>
      <c r="L54" s="3"/>
      <c r="M54" s="3"/>
      <c r="N54" s="3"/>
    </row>
    <row r="55" spans="1:29" x14ac:dyDescent="0.25">
      <c r="I55" s="12"/>
    </row>
    <row r="56" spans="1:29" x14ac:dyDescent="0.25">
      <c r="H56" s="11"/>
      <c r="I56" s="12"/>
    </row>
    <row r="57" spans="1:29" x14ac:dyDescent="0.25">
      <c r="I57" s="12"/>
    </row>
    <row r="58" spans="1:29" x14ac:dyDescent="0.25">
      <c r="I58" s="11"/>
    </row>
    <row r="60" spans="1:29" x14ac:dyDescent="0.25">
      <c r="N60" s="12"/>
    </row>
    <row r="61" spans="1:29" x14ac:dyDescent="0.25">
      <c r="G61" s="11"/>
      <c r="I61" s="11"/>
    </row>
    <row r="63" spans="1:29" x14ac:dyDescent="0.25">
      <c r="I63" s="3"/>
      <c r="J63" s="13"/>
      <c r="K63" s="3"/>
      <c r="L63" s="3"/>
      <c r="M63" s="3"/>
      <c r="N63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BB67"/>
  <sheetViews>
    <sheetView topLeftCell="O1" workbookViewId="0">
      <selection activeCell="AU50" sqref="AU50"/>
    </sheetView>
  </sheetViews>
  <sheetFormatPr defaultRowHeight="15" x14ac:dyDescent="0.25"/>
  <sheetData>
    <row r="4" spans="2:35" x14ac:dyDescent="0.25">
      <c r="C4" t="s">
        <v>18</v>
      </c>
    </row>
    <row r="8" spans="2:35" x14ac:dyDescent="0.25">
      <c r="H8" t="s">
        <v>134</v>
      </c>
      <c r="J8" t="s">
        <v>135</v>
      </c>
      <c r="Y8" t="s">
        <v>134</v>
      </c>
      <c r="AA8" t="s">
        <v>136</v>
      </c>
    </row>
    <row r="9" spans="2:35" x14ac:dyDescent="0.25">
      <c r="C9" s="15" t="s">
        <v>19</v>
      </c>
      <c r="F9" s="15"/>
      <c r="I9" s="15" t="s">
        <v>20</v>
      </c>
      <c r="L9" s="15"/>
      <c r="T9" s="15" t="s">
        <v>19</v>
      </c>
      <c r="W9" s="15"/>
      <c r="Z9" s="15" t="s">
        <v>20</v>
      </c>
      <c r="AC9" s="15"/>
    </row>
    <row r="10" spans="2:35" x14ac:dyDescent="0.25">
      <c r="C10" s="15"/>
      <c r="D10" s="8">
        <v>1</v>
      </c>
      <c r="E10" s="8">
        <v>2</v>
      </c>
      <c r="F10" s="17">
        <v>3</v>
      </c>
      <c r="G10" s="8">
        <v>4</v>
      </c>
      <c r="H10" s="8">
        <v>5</v>
      </c>
      <c r="I10" s="17">
        <v>6</v>
      </c>
      <c r="J10" s="8">
        <v>7</v>
      </c>
      <c r="K10" s="8">
        <v>8</v>
      </c>
      <c r="L10" s="17">
        <v>9</v>
      </c>
      <c r="M10" s="8">
        <v>10</v>
      </c>
      <c r="N10" s="8">
        <v>11</v>
      </c>
      <c r="O10" s="8">
        <v>12</v>
      </c>
      <c r="P10" s="8">
        <v>13</v>
      </c>
      <c r="Q10" s="8">
        <v>14</v>
      </c>
      <c r="R10" s="8">
        <v>15</v>
      </c>
      <c r="S10" s="2"/>
      <c r="T10" s="15"/>
      <c r="U10" s="8">
        <v>1</v>
      </c>
      <c r="V10" s="8">
        <v>2</v>
      </c>
      <c r="W10" s="17">
        <v>3</v>
      </c>
      <c r="X10" s="8">
        <v>4</v>
      </c>
      <c r="Y10" s="8">
        <v>5</v>
      </c>
      <c r="Z10" s="17">
        <v>6</v>
      </c>
      <c r="AA10" s="8">
        <v>7</v>
      </c>
      <c r="AB10" s="8">
        <v>8</v>
      </c>
      <c r="AC10" s="17">
        <v>9</v>
      </c>
      <c r="AD10" s="8">
        <v>10</v>
      </c>
      <c r="AE10" s="8">
        <v>11</v>
      </c>
      <c r="AF10" s="8">
        <v>12</v>
      </c>
      <c r="AG10" s="8">
        <v>13</v>
      </c>
      <c r="AH10" s="8">
        <v>14</v>
      </c>
      <c r="AI10" s="8">
        <v>15</v>
      </c>
    </row>
    <row r="11" spans="2:35" x14ac:dyDescent="0.25">
      <c r="B11" s="19"/>
      <c r="C11" s="18" t="s">
        <v>40</v>
      </c>
      <c r="D11" s="16" t="s">
        <v>49</v>
      </c>
      <c r="E11" s="16" t="s">
        <v>50</v>
      </c>
      <c r="F11" s="16" t="s">
        <v>51</v>
      </c>
      <c r="G11" s="16" t="s">
        <v>52</v>
      </c>
      <c r="H11" s="16" t="s">
        <v>21</v>
      </c>
      <c r="I11" s="16" t="s">
        <v>53</v>
      </c>
      <c r="J11" s="16" t="s">
        <v>54</v>
      </c>
      <c r="K11" s="16" t="s">
        <v>55</v>
      </c>
      <c r="L11" s="16" t="s">
        <v>56</v>
      </c>
      <c r="M11" s="16" t="s">
        <v>21</v>
      </c>
      <c r="N11" s="16" t="s">
        <v>24</v>
      </c>
      <c r="O11" s="16" t="s">
        <v>57</v>
      </c>
      <c r="P11" s="16" t="s">
        <v>58</v>
      </c>
      <c r="Q11" s="16" t="s">
        <v>59</v>
      </c>
      <c r="R11" s="16" t="s">
        <v>60</v>
      </c>
      <c r="S11" s="2"/>
      <c r="T11" s="18" t="s">
        <v>40</v>
      </c>
      <c r="U11" s="16" t="s">
        <v>137</v>
      </c>
      <c r="V11" s="16" t="s">
        <v>139</v>
      </c>
      <c r="W11" s="16" t="s">
        <v>147</v>
      </c>
      <c r="X11" s="16" t="s">
        <v>27</v>
      </c>
      <c r="Y11" s="16" t="s">
        <v>25</v>
      </c>
      <c r="Z11" s="16" t="s">
        <v>37</v>
      </c>
      <c r="AA11" s="16" t="s">
        <v>169</v>
      </c>
      <c r="AB11" s="16" t="s">
        <v>172</v>
      </c>
      <c r="AC11" s="16" t="s">
        <v>180</v>
      </c>
      <c r="AD11" s="16" t="s">
        <v>23</v>
      </c>
      <c r="AE11" s="16" t="s">
        <v>187</v>
      </c>
      <c r="AF11" s="16" t="s">
        <v>195</v>
      </c>
      <c r="AG11" s="16" t="s">
        <v>201</v>
      </c>
      <c r="AH11" s="16" t="s">
        <v>207</v>
      </c>
      <c r="AI11" s="16" t="s">
        <v>31</v>
      </c>
    </row>
    <row r="12" spans="2:35" x14ac:dyDescent="0.25">
      <c r="C12" s="18" t="s">
        <v>41</v>
      </c>
      <c r="D12" s="16" t="s">
        <v>213</v>
      </c>
      <c r="E12" s="16" t="s">
        <v>61</v>
      </c>
      <c r="F12" s="16" t="s">
        <v>62</v>
      </c>
      <c r="G12" s="16" t="s">
        <v>63</v>
      </c>
      <c r="H12" s="16" t="s">
        <v>64</v>
      </c>
      <c r="I12" s="16" t="s">
        <v>65</v>
      </c>
      <c r="J12" s="16" t="s">
        <v>66</v>
      </c>
      <c r="K12" s="16" t="s">
        <v>26</v>
      </c>
      <c r="L12" s="16" t="s">
        <v>67</v>
      </c>
      <c r="M12" s="16" t="s">
        <v>68</v>
      </c>
      <c r="N12" s="16" t="s">
        <v>69</v>
      </c>
      <c r="O12" s="16" t="s">
        <v>70</v>
      </c>
      <c r="P12" s="16" t="s">
        <v>71</v>
      </c>
      <c r="Q12" s="16" t="s">
        <v>72</v>
      </c>
      <c r="R12" s="16" t="s">
        <v>73</v>
      </c>
      <c r="S12" s="2"/>
      <c r="T12" s="18" t="s">
        <v>41</v>
      </c>
      <c r="U12" s="16" t="s">
        <v>138</v>
      </c>
      <c r="V12" s="16" t="s">
        <v>140</v>
      </c>
      <c r="W12" s="16" t="s">
        <v>148</v>
      </c>
      <c r="X12" s="16" t="s">
        <v>155</v>
      </c>
      <c r="Y12" s="16" t="s">
        <v>158</v>
      </c>
      <c r="Z12" s="16" t="s">
        <v>162</v>
      </c>
      <c r="AA12" s="16" t="s">
        <v>170</v>
      </c>
      <c r="AB12" s="16" t="s">
        <v>173</v>
      </c>
      <c r="AC12" s="16" t="s">
        <v>181</v>
      </c>
      <c r="AD12" s="16" t="s">
        <v>183</v>
      </c>
      <c r="AE12" s="16" t="s">
        <v>188</v>
      </c>
      <c r="AF12" s="16" t="s">
        <v>196</v>
      </c>
      <c r="AG12" s="16" t="s">
        <v>87</v>
      </c>
      <c r="AH12" s="16" t="s">
        <v>208</v>
      </c>
      <c r="AI12" s="16" t="s">
        <v>209</v>
      </c>
    </row>
    <row r="13" spans="2:35" x14ac:dyDescent="0.25">
      <c r="C13" s="18" t="s">
        <v>42</v>
      </c>
      <c r="D13" s="16" t="s">
        <v>214</v>
      </c>
      <c r="E13" s="16" t="s">
        <v>74</v>
      </c>
      <c r="F13" s="16" t="s">
        <v>75</v>
      </c>
      <c r="G13" s="16" t="s">
        <v>76</v>
      </c>
      <c r="H13" s="16" t="s">
        <v>77</v>
      </c>
      <c r="I13" s="16" t="s">
        <v>78</v>
      </c>
      <c r="J13" s="16" t="s">
        <v>27</v>
      </c>
      <c r="K13" s="16" t="s">
        <v>80</v>
      </c>
      <c r="L13" s="16" t="s">
        <v>79</v>
      </c>
      <c r="M13" s="16" t="s">
        <v>81</v>
      </c>
      <c r="N13" s="16" t="s">
        <v>82</v>
      </c>
      <c r="O13" s="16" t="s">
        <v>83</v>
      </c>
      <c r="P13" s="16" t="s">
        <v>84</v>
      </c>
      <c r="Q13" s="16" t="s">
        <v>1</v>
      </c>
      <c r="R13" s="16" t="s">
        <v>85</v>
      </c>
      <c r="S13" s="2"/>
      <c r="T13" s="18" t="s">
        <v>42</v>
      </c>
      <c r="U13" s="16" t="s">
        <v>37</v>
      </c>
      <c r="V13" s="16" t="s">
        <v>143</v>
      </c>
      <c r="W13" s="16" t="s">
        <v>149</v>
      </c>
      <c r="X13" s="16" t="s">
        <v>156</v>
      </c>
      <c r="Y13" s="16" t="s">
        <v>159</v>
      </c>
      <c r="Z13" s="16" t="s">
        <v>163</v>
      </c>
      <c r="AA13" s="16" t="s">
        <v>48</v>
      </c>
      <c r="AB13" s="16" t="s">
        <v>174</v>
      </c>
      <c r="AC13" s="16" t="s">
        <v>182</v>
      </c>
      <c r="AD13" s="16" t="s">
        <v>184</v>
      </c>
      <c r="AE13" s="16" t="s">
        <v>189</v>
      </c>
      <c r="AF13" s="16" t="s">
        <v>197</v>
      </c>
      <c r="AG13" s="16" t="s">
        <v>202</v>
      </c>
      <c r="AH13" s="16" t="s">
        <v>1</v>
      </c>
      <c r="AI13" s="16" t="s">
        <v>210</v>
      </c>
    </row>
    <row r="14" spans="2:35" x14ac:dyDescent="0.25">
      <c r="C14" s="18" t="s">
        <v>43</v>
      </c>
      <c r="D14" s="16" t="s">
        <v>21</v>
      </c>
      <c r="E14" s="16" t="s">
        <v>86</v>
      </c>
      <c r="F14" s="16" t="s">
        <v>87</v>
      </c>
      <c r="G14" s="16" t="s">
        <v>35</v>
      </c>
      <c r="H14" s="16" t="s">
        <v>88</v>
      </c>
      <c r="I14" s="16" t="s">
        <v>89</v>
      </c>
      <c r="J14" s="16" t="s">
        <v>25</v>
      </c>
      <c r="K14" s="16" t="s">
        <v>90</v>
      </c>
      <c r="L14" s="16" t="s">
        <v>91</v>
      </c>
      <c r="M14" s="16" t="s">
        <v>28</v>
      </c>
      <c r="N14" s="16" t="s">
        <v>92</v>
      </c>
      <c r="O14" s="16" t="s">
        <v>93</v>
      </c>
      <c r="P14" s="16" t="s">
        <v>94</v>
      </c>
      <c r="Q14" s="16" t="s">
        <v>1</v>
      </c>
      <c r="R14" s="16" t="s">
        <v>95</v>
      </c>
      <c r="S14" s="2"/>
      <c r="T14" s="18" t="s">
        <v>43</v>
      </c>
      <c r="U14" s="16" t="s">
        <v>21</v>
      </c>
      <c r="V14" s="16" t="s">
        <v>142</v>
      </c>
      <c r="W14" s="16" t="s">
        <v>150</v>
      </c>
      <c r="X14" s="16" t="s">
        <v>38</v>
      </c>
      <c r="Y14" s="16" t="s">
        <v>160</v>
      </c>
      <c r="Z14" s="16" t="s">
        <v>164</v>
      </c>
      <c r="AA14" s="16" t="s">
        <v>37</v>
      </c>
      <c r="AB14" s="16" t="s">
        <v>175</v>
      </c>
      <c r="AC14" s="16" t="s">
        <v>157</v>
      </c>
      <c r="AD14" s="16" t="s">
        <v>185</v>
      </c>
      <c r="AE14" s="16" t="s">
        <v>190</v>
      </c>
      <c r="AF14" s="16" t="s">
        <v>198</v>
      </c>
      <c r="AG14" s="16" t="s">
        <v>203</v>
      </c>
      <c r="AH14" s="16" t="s">
        <v>1</v>
      </c>
      <c r="AI14" s="16" t="s">
        <v>24</v>
      </c>
    </row>
    <row r="15" spans="2:35" x14ac:dyDescent="0.25">
      <c r="C15" s="18" t="s">
        <v>44</v>
      </c>
      <c r="D15" s="16" t="s">
        <v>21</v>
      </c>
      <c r="E15" s="16" t="s">
        <v>96</v>
      </c>
      <c r="F15" s="16" t="s">
        <v>97</v>
      </c>
      <c r="G15" s="16" t="s">
        <v>98</v>
      </c>
      <c r="H15" s="16" t="s">
        <v>99</v>
      </c>
      <c r="I15" s="16" t="s">
        <v>100</v>
      </c>
      <c r="J15" s="16" t="s">
        <v>25</v>
      </c>
      <c r="K15" s="16" t="s">
        <v>101</v>
      </c>
      <c r="L15" s="16" t="s">
        <v>27</v>
      </c>
      <c r="M15" s="16" t="s">
        <v>102</v>
      </c>
      <c r="N15" s="16" t="s">
        <v>103</v>
      </c>
      <c r="O15" s="16" t="s">
        <v>104</v>
      </c>
      <c r="P15" s="16" t="s">
        <v>105</v>
      </c>
      <c r="Q15" s="16" t="s">
        <v>1</v>
      </c>
      <c r="R15" s="16" t="s">
        <v>106</v>
      </c>
      <c r="S15" s="2"/>
      <c r="T15" s="18" t="s">
        <v>44</v>
      </c>
      <c r="U15" s="16" t="s">
        <v>27</v>
      </c>
      <c r="V15" s="16" t="s">
        <v>144</v>
      </c>
      <c r="W15" s="16" t="s">
        <v>151</v>
      </c>
      <c r="X15" s="16" t="s">
        <v>157</v>
      </c>
      <c r="Y15" s="16" t="s">
        <v>161</v>
      </c>
      <c r="Z15" s="16" t="s">
        <v>165</v>
      </c>
      <c r="AA15" s="16" t="s">
        <v>31</v>
      </c>
      <c r="AB15" s="16" t="s">
        <v>176</v>
      </c>
      <c r="AC15" s="16" t="s">
        <v>32</v>
      </c>
      <c r="AD15" s="16" t="s">
        <v>186</v>
      </c>
      <c r="AE15" s="16" t="s">
        <v>191</v>
      </c>
      <c r="AF15" s="16" t="s">
        <v>199</v>
      </c>
      <c r="AG15" s="16" t="s">
        <v>204</v>
      </c>
      <c r="AH15" s="16" t="s">
        <v>1</v>
      </c>
      <c r="AI15" s="16" t="s">
        <v>148</v>
      </c>
    </row>
    <row r="16" spans="2:35" x14ac:dyDescent="0.25">
      <c r="C16" s="18" t="s">
        <v>45</v>
      </c>
      <c r="D16" s="16" t="s">
        <v>21</v>
      </c>
      <c r="E16" s="16" t="s">
        <v>81</v>
      </c>
      <c r="F16" s="16" t="s">
        <v>107</v>
      </c>
      <c r="G16" s="16" t="s">
        <v>93</v>
      </c>
      <c r="H16" s="16" t="s">
        <v>1</v>
      </c>
      <c r="I16" s="16" t="s">
        <v>108</v>
      </c>
      <c r="J16" s="16" t="s">
        <v>21</v>
      </c>
      <c r="K16" s="16" t="s">
        <v>109</v>
      </c>
      <c r="L16" s="16" t="s">
        <v>23</v>
      </c>
      <c r="M16" s="16" t="s">
        <v>110</v>
      </c>
      <c r="N16" s="16" t="s">
        <v>111</v>
      </c>
      <c r="O16" s="16" t="s">
        <v>112</v>
      </c>
      <c r="P16" s="16" t="s">
        <v>113</v>
      </c>
      <c r="Q16" s="16" t="s">
        <v>1</v>
      </c>
      <c r="R16" s="16" t="s">
        <v>114</v>
      </c>
      <c r="S16" s="2"/>
      <c r="T16" s="18" t="s">
        <v>45</v>
      </c>
      <c r="U16" s="16" t="s">
        <v>23</v>
      </c>
      <c r="V16" s="16" t="s">
        <v>145</v>
      </c>
      <c r="W16" s="16" t="s">
        <v>152</v>
      </c>
      <c r="X16" s="16" t="s">
        <v>34</v>
      </c>
      <c r="Y16" s="16" t="s">
        <v>1</v>
      </c>
      <c r="Z16" s="16" t="s">
        <v>166</v>
      </c>
      <c r="AA16" s="16" t="s">
        <v>27</v>
      </c>
      <c r="AB16" s="16" t="s">
        <v>177</v>
      </c>
      <c r="AC16" s="16" t="s">
        <v>24</v>
      </c>
      <c r="AD16" s="16" t="s">
        <v>36</v>
      </c>
      <c r="AE16" s="16" t="s">
        <v>192</v>
      </c>
      <c r="AF16" s="16" t="s">
        <v>200</v>
      </c>
      <c r="AG16" s="16" t="s">
        <v>205</v>
      </c>
      <c r="AH16" s="16" t="s">
        <v>1</v>
      </c>
      <c r="AI16" s="16" t="s">
        <v>211</v>
      </c>
    </row>
    <row r="17" spans="3:54" x14ac:dyDescent="0.25">
      <c r="C17" s="18" t="s">
        <v>46</v>
      </c>
      <c r="D17" s="16" t="s">
        <v>115</v>
      </c>
      <c r="E17" s="16" t="s">
        <v>29</v>
      </c>
      <c r="F17" s="16" t="s">
        <v>116</v>
      </c>
      <c r="G17" s="16" t="s">
        <v>117</v>
      </c>
      <c r="H17" s="16" t="s">
        <v>1</v>
      </c>
      <c r="I17" s="16" t="s">
        <v>118</v>
      </c>
      <c r="J17" s="16" t="s">
        <v>21</v>
      </c>
      <c r="K17" s="16" t="s">
        <v>119</v>
      </c>
      <c r="L17" s="16" t="s">
        <v>21</v>
      </c>
      <c r="M17" s="16" t="s">
        <v>120</v>
      </c>
      <c r="N17" s="16" t="s">
        <v>121</v>
      </c>
      <c r="O17" s="16" t="s">
        <v>122</v>
      </c>
      <c r="P17" s="16" t="s">
        <v>123</v>
      </c>
      <c r="Q17" s="16" t="s">
        <v>1</v>
      </c>
      <c r="R17" s="16" t="s">
        <v>122</v>
      </c>
      <c r="S17" s="2"/>
      <c r="T17" s="18" t="s">
        <v>46</v>
      </c>
      <c r="U17" s="16" t="s">
        <v>23</v>
      </c>
      <c r="V17" s="16" t="s">
        <v>22</v>
      </c>
      <c r="W17" s="16" t="s">
        <v>153</v>
      </c>
      <c r="X17" s="16" t="s">
        <v>37</v>
      </c>
      <c r="Y17" s="16" t="s">
        <v>1</v>
      </c>
      <c r="Z17" s="16" t="s">
        <v>167</v>
      </c>
      <c r="AA17" s="16" t="s">
        <v>24</v>
      </c>
      <c r="AB17" s="16" t="s">
        <v>178</v>
      </c>
      <c r="AC17" s="16" t="s">
        <v>24</v>
      </c>
      <c r="AD17" s="16" t="s">
        <v>32</v>
      </c>
      <c r="AE17" s="16" t="s">
        <v>193</v>
      </c>
      <c r="AF17" s="16" t="s">
        <v>39</v>
      </c>
      <c r="AG17" s="16" t="s">
        <v>33</v>
      </c>
      <c r="AH17" s="16" t="s">
        <v>1</v>
      </c>
      <c r="AI17" s="16" t="s">
        <v>212</v>
      </c>
    </row>
    <row r="18" spans="3:54" x14ac:dyDescent="0.25">
      <c r="C18" s="18" t="s">
        <v>47</v>
      </c>
      <c r="D18" s="16" t="s">
        <v>124</v>
      </c>
      <c r="E18" s="16" t="s">
        <v>125</v>
      </c>
      <c r="F18" s="16" t="s">
        <v>126</v>
      </c>
      <c r="G18" s="16" t="s">
        <v>127</v>
      </c>
      <c r="H18" s="16" t="s">
        <v>1</v>
      </c>
      <c r="I18" s="16" t="s">
        <v>128</v>
      </c>
      <c r="J18" s="16" t="s">
        <v>53</v>
      </c>
      <c r="K18" s="16" t="s">
        <v>129</v>
      </c>
      <c r="L18" s="16" t="s">
        <v>21</v>
      </c>
      <c r="M18" s="16" t="s">
        <v>127</v>
      </c>
      <c r="N18" s="16" t="s">
        <v>130</v>
      </c>
      <c r="O18" s="16" t="s">
        <v>131</v>
      </c>
      <c r="P18" s="16" t="s">
        <v>132</v>
      </c>
      <c r="Q18" s="16" t="s">
        <v>1</v>
      </c>
      <c r="R18" s="16" t="s">
        <v>133</v>
      </c>
      <c r="S18" s="2"/>
      <c r="T18" s="18" t="s">
        <v>47</v>
      </c>
      <c r="U18" s="16" t="s">
        <v>30</v>
      </c>
      <c r="V18" s="16" t="s">
        <v>146</v>
      </c>
      <c r="W18" s="16" t="s">
        <v>154</v>
      </c>
      <c r="X18" s="16" t="s">
        <v>29</v>
      </c>
      <c r="Y18" s="16" t="s">
        <v>1</v>
      </c>
      <c r="Z18" s="16" t="s">
        <v>168</v>
      </c>
      <c r="AA18" s="16" t="s">
        <v>171</v>
      </c>
      <c r="AB18" s="16" t="s">
        <v>179</v>
      </c>
      <c r="AC18" s="16" t="s">
        <v>24</v>
      </c>
      <c r="AD18" s="16" t="s">
        <v>141</v>
      </c>
      <c r="AE18" s="16" t="s">
        <v>194</v>
      </c>
      <c r="AF18" s="16" t="s">
        <v>153</v>
      </c>
      <c r="AG18" s="16" t="s">
        <v>206</v>
      </c>
      <c r="AH18" s="16" t="s">
        <v>1</v>
      </c>
      <c r="AI18" s="16" t="s">
        <v>113</v>
      </c>
    </row>
    <row r="19" spans="3:54" x14ac:dyDescent="0.25">
      <c r="C19" s="24" t="s">
        <v>233</v>
      </c>
      <c r="D19" s="19"/>
      <c r="T19" s="24" t="s">
        <v>233</v>
      </c>
    </row>
    <row r="20" spans="3:54" x14ac:dyDescent="0.25">
      <c r="C20">
        <f>AVERAGE(D20:R20)</f>
        <v>2360.4666666666667</v>
      </c>
      <c r="D20">
        <v>113</v>
      </c>
      <c r="E20">
        <v>500</v>
      </c>
      <c r="F20">
        <v>19455</v>
      </c>
      <c r="G20">
        <v>2</v>
      </c>
      <c r="H20">
        <v>0</v>
      </c>
      <c r="I20">
        <v>3</v>
      </c>
      <c r="J20">
        <v>20</v>
      </c>
      <c r="K20">
        <v>480</v>
      </c>
      <c r="L20">
        <v>1419</v>
      </c>
      <c r="M20">
        <v>0</v>
      </c>
      <c r="N20">
        <v>2</v>
      </c>
      <c r="O20">
        <v>9655</v>
      </c>
      <c r="P20">
        <v>1391</v>
      </c>
      <c r="Q20">
        <v>2365</v>
      </c>
      <c r="R20">
        <v>2</v>
      </c>
      <c r="T20">
        <f>AVERAGE(U20:AI20)</f>
        <v>5530.8666666666668</v>
      </c>
      <c r="U20">
        <v>1000</v>
      </c>
      <c r="V20">
        <v>365</v>
      </c>
      <c r="W20">
        <v>8200</v>
      </c>
      <c r="X20">
        <v>4</v>
      </c>
      <c r="Y20">
        <v>3</v>
      </c>
      <c r="Z20">
        <v>6</v>
      </c>
      <c r="AA20">
        <v>100</v>
      </c>
      <c r="AB20">
        <v>1080</v>
      </c>
      <c r="AC20">
        <v>11300</v>
      </c>
      <c r="AD20">
        <v>1</v>
      </c>
      <c r="AE20">
        <v>38950</v>
      </c>
      <c r="AF20">
        <v>4230</v>
      </c>
      <c r="AG20">
        <v>4315</v>
      </c>
      <c r="AH20">
        <v>13400</v>
      </c>
      <c r="AI20">
        <v>9</v>
      </c>
    </row>
    <row r="21" spans="3:54" x14ac:dyDescent="0.25">
      <c r="C21">
        <f>AVERAGE(D21:R21)</f>
        <v>2073.1999999999998</v>
      </c>
      <c r="D21">
        <v>17</v>
      </c>
      <c r="E21">
        <v>30</v>
      </c>
      <c r="F21">
        <v>707</v>
      </c>
      <c r="G21">
        <v>155</v>
      </c>
      <c r="H21">
        <v>493</v>
      </c>
      <c r="I21">
        <v>1050</v>
      </c>
      <c r="J21">
        <v>27</v>
      </c>
      <c r="K21">
        <v>690</v>
      </c>
      <c r="L21">
        <v>2110</v>
      </c>
      <c r="M21">
        <v>350</v>
      </c>
      <c r="N21">
        <v>4160</v>
      </c>
      <c r="O21">
        <v>58</v>
      </c>
      <c r="P21">
        <v>168</v>
      </c>
      <c r="Q21">
        <v>21000</v>
      </c>
      <c r="R21">
        <v>83</v>
      </c>
      <c r="T21">
        <f t="shared" ref="T21:T27" si="0">AVERAGE(U21:AI21)</f>
        <v>11032.133333333333</v>
      </c>
      <c r="U21">
        <v>75</v>
      </c>
      <c r="V21">
        <v>198</v>
      </c>
      <c r="W21">
        <v>2040</v>
      </c>
      <c r="X21">
        <v>475</v>
      </c>
      <c r="Y21">
        <v>2875</v>
      </c>
      <c r="Z21">
        <v>6180</v>
      </c>
      <c r="AA21">
        <v>1185</v>
      </c>
      <c r="AB21">
        <v>3760</v>
      </c>
      <c r="AC21">
        <v>6200</v>
      </c>
      <c r="AD21">
        <v>643</v>
      </c>
      <c r="AE21">
        <v>250</v>
      </c>
      <c r="AF21">
        <v>590</v>
      </c>
      <c r="AG21">
        <v>2330</v>
      </c>
      <c r="AH21">
        <v>137750</v>
      </c>
      <c r="AI21">
        <v>931</v>
      </c>
    </row>
    <row r="22" spans="3:54" x14ac:dyDescent="0.25">
      <c r="C22">
        <f>AVERAGE(D22:R22)</f>
        <v>11639.5</v>
      </c>
      <c r="D22">
        <v>4</v>
      </c>
      <c r="E22">
        <v>24820</v>
      </c>
      <c r="F22">
        <v>4035</v>
      </c>
      <c r="G22">
        <v>417</v>
      </c>
      <c r="H22">
        <v>15705</v>
      </c>
      <c r="I22">
        <v>78700</v>
      </c>
      <c r="J22">
        <v>4</v>
      </c>
      <c r="K22">
        <v>31700</v>
      </c>
      <c r="L22">
        <v>98</v>
      </c>
      <c r="M22">
        <v>157</v>
      </c>
      <c r="N22">
        <v>4845</v>
      </c>
      <c r="O22">
        <v>130</v>
      </c>
      <c r="P22">
        <v>992</v>
      </c>
      <c r="R22">
        <v>1346</v>
      </c>
      <c r="T22">
        <f t="shared" si="0"/>
        <v>32250.071428571428</v>
      </c>
      <c r="U22">
        <v>6</v>
      </c>
      <c r="V22">
        <v>16650</v>
      </c>
      <c r="W22">
        <v>8205</v>
      </c>
      <c r="X22">
        <v>760</v>
      </c>
      <c r="Y22">
        <v>27100</v>
      </c>
      <c r="Z22">
        <v>40450</v>
      </c>
      <c r="AA22">
        <v>13</v>
      </c>
      <c r="AB22">
        <v>301250</v>
      </c>
      <c r="AC22">
        <v>212</v>
      </c>
      <c r="AD22">
        <v>360</v>
      </c>
      <c r="AE22">
        <v>41500</v>
      </c>
      <c r="AF22">
        <v>1160</v>
      </c>
      <c r="AG22">
        <v>9335</v>
      </c>
      <c r="AI22">
        <v>4500</v>
      </c>
    </row>
    <row r="23" spans="3:54" x14ac:dyDescent="0.25">
      <c r="C23">
        <f>AVERAGE(D23:R23)</f>
        <v>4743.6428571428569</v>
      </c>
      <c r="D23">
        <v>0</v>
      </c>
      <c r="E23">
        <v>862</v>
      </c>
      <c r="F23">
        <v>2330</v>
      </c>
      <c r="G23">
        <v>38</v>
      </c>
      <c r="H23">
        <v>25275</v>
      </c>
      <c r="I23">
        <v>2101</v>
      </c>
      <c r="J23">
        <v>3</v>
      </c>
      <c r="K23">
        <v>10040</v>
      </c>
      <c r="L23">
        <v>108</v>
      </c>
      <c r="M23">
        <v>7</v>
      </c>
      <c r="N23">
        <v>21630</v>
      </c>
      <c r="O23">
        <v>19</v>
      </c>
      <c r="P23">
        <v>1188</v>
      </c>
      <c r="R23">
        <v>2810</v>
      </c>
      <c r="T23">
        <f t="shared" si="0"/>
        <v>6193.2857142857147</v>
      </c>
      <c r="U23">
        <v>0</v>
      </c>
      <c r="V23">
        <v>1035</v>
      </c>
      <c r="W23">
        <v>955</v>
      </c>
      <c r="X23">
        <v>33</v>
      </c>
      <c r="Y23">
        <v>13750</v>
      </c>
      <c r="Z23">
        <v>3025</v>
      </c>
      <c r="AA23">
        <v>6</v>
      </c>
      <c r="AB23">
        <v>18050</v>
      </c>
      <c r="AC23">
        <v>57</v>
      </c>
      <c r="AD23">
        <v>54</v>
      </c>
      <c r="AE23">
        <v>47050</v>
      </c>
      <c r="AF23">
        <v>34</v>
      </c>
      <c r="AG23">
        <v>2655</v>
      </c>
      <c r="AI23">
        <v>2</v>
      </c>
    </row>
    <row r="24" spans="3:54" x14ac:dyDescent="0.25">
      <c r="C24">
        <f>AVERAGE(D24:R24)</f>
        <v>4706.8571428571431</v>
      </c>
      <c r="D24">
        <v>0</v>
      </c>
      <c r="E24">
        <v>3205</v>
      </c>
      <c r="F24">
        <v>261</v>
      </c>
      <c r="G24">
        <v>40</v>
      </c>
      <c r="H24">
        <v>30300</v>
      </c>
      <c r="I24">
        <v>1950</v>
      </c>
      <c r="J24">
        <v>3</v>
      </c>
      <c r="K24">
        <v>19175</v>
      </c>
      <c r="L24">
        <v>4</v>
      </c>
      <c r="M24">
        <v>35</v>
      </c>
      <c r="N24">
        <v>8120</v>
      </c>
      <c r="O24">
        <v>457</v>
      </c>
      <c r="P24">
        <v>816</v>
      </c>
      <c r="R24">
        <v>1530</v>
      </c>
      <c r="T24">
        <f t="shared" si="0"/>
        <v>9662.5</v>
      </c>
      <c r="U24">
        <v>4</v>
      </c>
      <c r="V24">
        <v>1795</v>
      </c>
      <c r="W24">
        <v>295</v>
      </c>
      <c r="X24">
        <v>57</v>
      </c>
      <c r="Y24">
        <v>83200</v>
      </c>
      <c r="Z24">
        <v>2210</v>
      </c>
      <c r="AA24">
        <v>9</v>
      </c>
      <c r="AB24">
        <v>28950</v>
      </c>
      <c r="AC24">
        <v>10</v>
      </c>
      <c r="AD24">
        <v>73</v>
      </c>
      <c r="AE24">
        <v>15550</v>
      </c>
      <c r="AF24">
        <v>307</v>
      </c>
      <c r="AG24">
        <v>775</v>
      </c>
      <c r="AI24">
        <v>2040</v>
      </c>
    </row>
    <row r="25" spans="3:54" x14ac:dyDescent="0.25">
      <c r="C25">
        <f t="shared" ref="C25:C27" si="1">AVERAGE(D25:R25)</f>
        <v>745</v>
      </c>
      <c r="D25">
        <v>0</v>
      </c>
      <c r="E25">
        <v>157</v>
      </c>
      <c r="F25">
        <v>915</v>
      </c>
      <c r="G25">
        <v>19</v>
      </c>
      <c r="I25">
        <v>328</v>
      </c>
      <c r="J25">
        <v>0</v>
      </c>
      <c r="K25">
        <v>3695</v>
      </c>
      <c r="L25">
        <v>1</v>
      </c>
      <c r="M25">
        <v>26</v>
      </c>
      <c r="N25">
        <v>2440</v>
      </c>
      <c r="O25">
        <v>98</v>
      </c>
      <c r="P25">
        <v>304</v>
      </c>
      <c r="R25">
        <v>1702</v>
      </c>
      <c r="T25">
        <f t="shared" si="0"/>
        <v>1713.3076923076924</v>
      </c>
      <c r="U25">
        <v>1</v>
      </c>
      <c r="V25">
        <v>103</v>
      </c>
      <c r="W25">
        <v>129</v>
      </c>
      <c r="X25">
        <v>8</v>
      </c>
      <c r="Z25">
        <v>455</v>
      </c>
      <c r="AA25">
        <v>4</v>
      </c>
      <c r="AB25">
        <v>3155</v>
      </c>
      <c r="AC25">
        <v>2</v>
      </c>
      <c r="AD25">
        <v>5</v>
      </c>
      <c r="AE25">
        <v>14870</v>
      </c>
      <c r="AF25">
        <v>224</v>
      </c>
      <c r="AG25">
        <v>657</v>
      </c>
      <c r="AI25">
        <v>2660</v>
      </c>
    </row>
    <row r="26" spans="3:54" x14ac:dyDescent="0.25">
      <c r="C26">
        <f t="shared" si="1"/>
        <v>38.92307692307692</v>
      </c>
      <c r="D26">
        <v>3</v>
      </c>
      <c r="E26">
        <v>17</v>
      </c>
      <c r="F26">
        <v>12</v>
      </c>
      <c r="G26">
        <v>10</v>
      </c>
      <c r="I26">
        <v>9</v>
      </c>
      <c r="J26">
        <v>0</v>
      </c>
      <c r="K26">
        <v>243</v>
      </c>
      <c r="L26">
        <v>0</v>
      </c>
      <c r="M26">
        <v>2</v>
      </c>
      <c r="N26">
        <v>94</v>
      </c>
      <c r="O26">
        <v>41</v>
      </c>
      <c r="P26">
        <v>34</v>
      </c>
      <c r="R26">
        <v>41</v>
      </c>
      <c r="T26">
        <f t="shared" si="0"/>
        <v>157.30769230769232</v>
      </c>
      <c r="U26">
        <v>1</v>
      </c>
      <c r="V26">
        <v>12</v>
      </c>
      <c r="W26">
        <v>15</v>
      </c>
      <c r="X26">
        <v>6</v>
      </c>
      <c r="Z26">
        <v>59</v>
      </c>
      <c r="AA26">
        <v>2</v>
      </c>
      <c r="AB26">
        <v>800</v>
      </c>
      <c r="AC26">
        <v>2</v>
      </c>
      <c r="AD26">
        <v>10</v>
      </c>
      <c r="AE26">
        <v>259</v>
      </c>
      <c r="AF26">
        <v>27</v>
      </c>
      <c r="AG26">
        <v>83</v>
      </c>
      <c r="AI26">
        <v>769</v>
      </c>
    </row>
    <row r="27" spans="3:54" x14ac:dyDescent="0.25">
      <c r="C27">
        <f t="shared" si="1"/>
        <v>116.84615384615384</v>
      </c>
      <c r="D27">
        <v>3</v>
      </c>
      <c r="E27">
        <v>525</v>
      </c>
      <c r="F27">
        <v>14</v>
      </c>
      <c r="G27">
        <v>5</v>
      </c>
      <c r="I27">
        <v>18</v>
      </c>
      <c r="J27">
        <v>3</v>
      </c>
      <c r="K27">
        <v>718</v>
      </c>
      <c r="L27">
        <v>0</v>
      </c>
      <c r="M27">
        <v>5</v>
      </c>
      <c r="N27">
        <v>156</v>
      </c>
      <c r="O27">
        <v>8</v>
      </c>
      <c r="P27">
        <v>5</v>
      </c>
      <c r="R27">
        <v>59</v>
      </c>
      <c r="T27">
        <f t="shared" si="0"/>
        <v>304.38461538461536</v>
      </c>
      <c r="U27">
        <v>26</v>
      </c>
      <c r="V27">
        <v>870</v>
      </c>
      <c r="W27">
        <v>102</v>
      </c>
      <c r="X27">
        <v>17</v>
      </c>
      <c r="Z27">
        <v>44</v>
      </c>
      <c r="AA27">
        <v>18</v>
      </c>
      <c r="AB27">
        <v>2240</v>
      </c>
      <c r="AC27">
        <v>2</v>
      </c>
      <c r="AD27">
        <v>16</v>
      </c>
      <c r="AE27">
        <v>280</v>
      </c>
      <c r="AF27">
        <v>15</v>
      </c>
      <c r="AG27">
        <v>23</v>
      </c>
      <c r="AI27">
        <v>304</v>
      </c>
    </row>
    <row r="30" spans="3:54" x14ac:dyDescent="0.25">
      <c r="Y30" t="s">
        <v>225</v>
      </c>
      <c r="AA30" t="s">
        <v>136</v>
      </c>
      <c r="AQ30" t="s">
        <v>225</v>
      </c>
      <c r="AS30" t="s">
        <v>136</v>
      </c>
    </row>
    <row r="31" spans="3:54" x14ac:dyDescent="0.25">
      <c r="T31" s="15" t="s">
        <v>19</v>
      </c>
      <c r="W31" s="15"/>
      <c r="Z31" s="15" t="s">
        <v>20</v>
      </c>
      <c r="AC31" s="15"/>
      <c r="AL31" s="15" t="s">
        <v>19</v>
      </c>
      <c r="AO31" s="15"/>
      <c r="AR31" s="15" t="s">
        <v>20</v>
      </c>
      <c r="AU31" s="15"/>
    </row>
    <row r="32" spans="3:54" x14ac:dyDescent="0.25">
      <c r="G32" t="s">
        <v>18</v>
      </c>
      <c r="T32" s="15"/>
      <c r="U32" s="8">
        <v>1</v>
      </c>
      <c r="V32" s="8">
        <v>2</v>
      </c>
      <c r="W32" s="17">
        <v>3</v>
      </c>
      <c r="X32" s="8">
        <v>4</v>
      </c>
      <c r="Y32" s="8">
        <v>5</v>
      </c>
      <c r="Z32" s="17">
        <v>6</v>
      </c>
      <c r="AA32" s="8">
        <v>7</v>
      </c>
      <c r="AB32" s="8">
        <v>8</v>
      </c>
      <c r="AC32" s="17">
        <v>9</v>
      </c>
      <c r="AD32" s="8">
        <v>10</v>
      </c>
      <c r="AE32" s="8">
        <v>11</v>
      </c>
      <c r="AF32" s="8">
        <v>12</v>
      </c>
      <c r="AG32" s="8">
        <v>13</v>
      </c>
      <c r="AH32" s="8">
        <v>14</v>
      </c>
      <c r="AI32" s="8">
        <v>15</v>
      </c>
      <c r="AJ32" s="3" t="s">
        <v>232</v>
      </c>
      <c r="AL32" s="15"/>
      <c r="AM32" s="8">
        <v>1</v>
      </c>
      <c r="AN32" s="8">
        <v>2</v>
      </c>
      <c r="AO32" s="17">
        <v>3</v>
      </c>
      <c r="AP32" s="8">
        <v>4</v>
      </c>
      <c r="AQ32" s="8">
        <v>5</v>
      </c>
      <c r="AR32" s="17">
        <v>6</v>
      </c>
      <c r="AS32" s="8">
        <v>7</v>
      </c>
      <c r="AT32" s="8">
        <v>8</v>
      </c>
      <c r="AU32" s="17">
        <v>9</v>
      </c>
      <c r="AV32" s="8">
        <v>10</v>
      </c>
      <c r="AW32" s="8">
        <v>11</v>
      </c>
      <c r="AX32" s="8">
        <v>12</v>
      </c>
      <c r="AY32" s="8">
        <v>13</v>
      </c>
      <c r="AZ32" s="8">
        <v>14</v>
      </c>
      <c r="BA32" s="8">
        <v>15</v>
      </c>
      <c r="BB32" s="3" t="s">
        <v>232</v>
      </c>
    </row>
    <row r="33" spans="2:54" x14ac:dyDescent="0.25">
      <c r="E33" s="1" t="s">
        <v>215</v>
      </c>
      <c r="F33" s="1" t="s">
        <v>216</v>
      </c>
      <c r="G33" s="1" t="s">
        <v>217</v>
      </c>
      <c r="H33" s="1" t="s">
        <v>218</v>
      </c>
      <c r="I33" s="1" t="s">
        <v>219</v>
      </c>
      <c r="J33" s="1" t="s">
        <v>220</v>
      </c>
      <c r="K33" s="1" t="s">
        <v>221</v>
      </c>
      <c r="L33" s="1" t="s">
        <v>222</v>
      </c>
      <c r="T33" s="18" t="s">
        <v>40</v>
      </c>
      <c r="U33">
        <v>0</v>
      </c>
      <c r="V33">
        <v>223</v>
      </c>
      <c r="W33">
        <v>22</v>
      </c>
      <c r="X33">
        <v>12</v>
      </c>
      <c r="Y33">
        <v>0</v>
      </c>
      <c r="Z33">
        <v>0</v>
      </c>
      <c r="AA33">
        <v>0</v>
      </c>
      <c r="AB33">
        <v>690</v>
      </c>
      <c r="AC33">
        <v>92</v>
      </c>
      <c r="AD33">
        <v>0</v>
      </c>
      <c r="AE33">
        <v>3937</v>
      </c>
      <c r="AF33">
        <v>527</v>
      </c>
      <c r="AG33">
        <v>3062</v>
      </c>
      <c r="AH33">
        <v>116950</v>
      </c>
      <c r="AI33">
        <v>0</v>
      </c>
      <c r="AJ33">
        <f>AVERAGE(U33:AI33)</f>
        <v>8367.6666666666661</v>
      </c>
      <c r="AL33" s="18" t="s">
        <v>40</v>
      </c>
      <c r="AM33">
        <v>0</v>
      </c>
      <c r="AN33">
        <v>42</v>
      </c>
      <c r="AO33">
        <v>4</v>
      </c>
      <c r="AP33">
        <v>4</v>
      </c>
      <c r="AQ33">
        <v>0</v>
      </c>
      <c r="AR33">
        <v>0</v>
      </c>
      <c r="AS33">
        <v>0</v>
      </c>
      <c r="AT33">
        <v>240</v>
      </c>
      <c r="AU33">
        <v>28</v>
      </c>
      <c r="AV33">
        <v>0</v>
      </c>
      <c r="AW33">
        <v>590</v>
      </c>
      <c r="AX33">
        <v>100</v>
      </c>
      <c r="AY33">
        <v>810</v>
      </c>
      <c r="AZ33">
        <v>3320</v>
      </c>
      <c r="BA33">
        <v>1</v>
      </c>
      <c r="BB33">
        <f>AVERAGE(AM33:BA33)</f>
        <v>342.6</v>
      </c>
    </row>
    <row r="34" spans="2:54" x14ac:dyDescent="0.25">
      <c r="B34" t="s">
        <v>228</v>
      </c>
      <c r="C34" t="s">
        <v>226</v>
      </c>
      <c r="D34" t="s">
        <v>223</v>
      </c>
      <c r="E34">
        <v>2360</v>
      </c>
      <c r="F34">
        <v>2073</v>
      </c>
      <c r="G34">
        <v>11639</v>
      </c>
      <c r="H34">
        <v>4743</v>
      </c>
      <c r="I34">
        <v>4706</v>
      </c>
      <c r="J34">
        <v>745</v>
      </c>
      <c r="K34">
        <v>38</v>
      </c>
      <c r="L34">
        <v>116</v>
      </c>
      <c r="T34" s="18" t="s">
        <v>41</v>
      </c>
      <c r="U34">
        <v>0</v>
      </c>
      <c r="V34">
        <v>123</v>
      </c>
      <c r="W34">
        <v>17</v>
      </c>
      <c r="X34">
        <v>80</v>
      </c>
      <c r="Y34">
        <v>1535</v>
      </c>
      <c r="Z34">
        <v>142</v>
      </c>
      <c r="AA34">
        <v>0</v>
      </c>
      <c r="AB34">
        <v>84</v>
      </c>
      <c r="AC34">
        <v>26</v>
      </c>
      <c r="AD34">
        <v>203</v>
      </c>
      <c r="AE34">
        <v>3305</v>
      </c>
      <c r="AF34">
        <v>137</v>
      </c>
      <c r="AG34">
        <v>426</v>
      </c>
      <c r="AH34">
        <v>43700</v>
      </c>
      <c r="AI34">
        <v>487</v>
      </c>
      <c r="AJ34">
        <f t="shared" ref="AJ34:AJ40" si="2">AVERAGE(U34:AI34)</f>
        <v>3351</v>
      </c>
      <c r="AL34" s="18" t="s">
        <v>41</v>
      </c>
      <c r="AM34">
        <v>0</v>
      </c>
      <c r="AN34">
        <v>33</v>
      </c>
      <c r="AO34">
        <v>7</v>
      </c>
      <c r="AP34">
        <v>35</v>
      </c>
      <c r="AQ34">
        <v>1440</v>
      </c>
      <c r="AR34">
        <v>44</v>
      </c>
      <c r="AS34">
        <v>0</v>
      </c>
      <c r="AT34">
        <v>650</v>
      </c>
      <c r="AU34">
        <v>13</v>
      </c>
      <c r="AV34">
        <v>63</v>
      </c>
      <c r="AW34">
        <v>1568</v>
      </c>
      <c r="AX34">
        <v>97</v>
      </c>
      <c r="AY34">
        <v>182</v>
      </c>
      <c r="AZ34">
        <v>15545</v>
      </c>
      <c r="BA34">
        <v>345</v>
      </c>
      <c r="BB34">
        <f t="shared" ref="BB34:BB40" si="3">AVERAGE(AM34:BA34)</f>
        <v>1334.8</v>
      </c>
    </row>
    <row r="35" spans="2:54" x14ac:dyDescent="0.25">
      <c r="B35" t="s">
        <v>229</v>
      </c>
      <c r="C35" t="s">
        <v>226</v>
      </c>
      <c r="D35" t="s">
        <v>224</v>
      </c>
      <c r="E35">
        <v>5530</v>
      </c>
      <c r="F35">
        <v>11032</v>
      </c>
      <c r="G35">
        <v>32250</v>
      </c>
      <c r="H35">
        <v>6193</v>
      </c>
      <c r="I35">
        <v>9662</v>
      </c>
      <c r="J35">
        <v>1713</v>
      </c>
      <c r="K35">
        <v>157</v>
      </c>
      <c r="L35">
        <v>304</v>
      </c>
      <c r="T35" s="18" t="s">
        <v>42</v>
      </c>
      <c r="U35">
        <v>0</v>
      </c>
      <c r="V35">
        <v>597</v>
      </c>
      <c r="W35">
        <v>101</v>
      </c>
      <c r="X35">
        <v>92</v>
      </c>
      <c r="Y35">
        <v>13550</v>
      </c>
      <c r="Z35">
        <v>5050</v>
      </c>
      <c r="AA35">
        <v>0</v>
      </c>
      <c r="AB35">
        <v>29710</v>
      </c>
      <c r="AC35">
        <v>9</v>
      </c>
      <c r="AD35">
        <v>10</v>
      </c>
      <c r="AE35">
        <v>97750</v>
      </c>
      <c r="AF35">
        <v>134</v>
      </c>
      <c r="AG35">
        <v>495</v>
      </c>
      <c r="AI35">
        <v>2447</v>
      </c>
      <c r="AJ35">
        <f t="shared" si="2"/>
        <v>10710.357142857143</v>
      </c>
      <c r="AL35" s="18" t="s">
        <v>42</v>
      </c>
      <c r="AM35">
        <v>0</v>
      </c>
      <c r="AN35">
        <v>678</v>
      </c>
      <c r="AO35">
        <v>77</v>
      </c>
      <c r="AP35">
        <v>69</v>
      </c>
      <c r="AQ35">
        <v>27800</v>
      </c>
      <c r="AR35">
        <v>910</v>
      </c>
      <c r="AS35">
        <v>2</v>
      </c>
      <c r="AT35">
        <v>49750</v>
      </c>
      <c r="AU35">
        <v>7</v>
      </c>
      <c r="AV35">
        <v>9</v>
      </c>
      <c r="AW35">
        <v>4170</v>
      </c>
      <c r="AX35">
        <v>71</v>
      </c>
      <c r="AY35" s="14">
        <v>944</v>
      </c>
      <c r="BA35">
        <v>270</v>
      </c>
      <c r="BB35">
        <f t="shared" si="3"/>
        <v>6054.0714285714284</v>
      </c>
    </row>
    <row r="36" spans="2:54" x14ac:dyDescent="0.25">
      <c r="B36" t="s">
        <v>230</v>
      </c>
      <c r="C36" t="s">
        <v>4</v>
      </c>
      <c r="D36" t="s">
        <v>227</v>
      </c>
      <c r="E36">
        <v>8368</v>
      </c>
      <c r="F36">
        <v>3351</v>
      </c>
      <c r="G36">
        <v>10710</v>
      </c>
      <c r="H36">
        <v>3039</v>
      </c>
      <c r="I36">
        <v>5018</v>
      </c>
      <c r="J36">
        <v>1503</v>
      </c>
      <c r="K36">
        <v>1032</v>
      </c>
      <c r="L36">
        <v>671</v>
      </c>
      <c r="T36" s="18" t="s">
        <v>43</v>
      </c>
      <c r="U36">
        <v>0</v>
      </c>
      <c r="V36">
        <v>26</v>
      </c>
      <c r="W36">
        <v>7</v>
      </c>
      <c r="X36">
        <v>12</v>
      </c>
      <c r="Y36">
        <v>4380</v>
      </c>
      <c r="Z36">
        <v>45</v>
      </c>
      <c r="AA36">
        <v>0</v>
      </c>
      <c r="AB36">
        <v>26250</v>
      </c>
      <c r="AC36">
        <v>0</v>
      </c>
      <c r="AD36">
        <v>0</v>
      </c>
      <c r="AE36">
        <v>11385</v>
      </c>
      <c r="AF36">
        <v>128</v>
      </c>
      <c r="AG36">
        <v>83</v>
      </c>
      <c r="AI36">
        <v>237</v>
      </c>
      <c r="AJ36">
        <f t="shared" si="2"/>
        <v>3039.5</v>
      </c>
      <c r="AL36" s="18" t="s">
        <v>43</v>
      </c>
      <c r="AM36">
        <v>0</v>
      </c>
      <c r="AN36">
        <v>40</v>
      </c>
      <c r="AO36">
        <v>4</v>
      </c>
      <c r="AP36">
        <v>15</v>
      </c>
      <c r="AQ36">
        <v>22640</v>
      </c>
      <c r="AR36">
        <v>95</v>
      </c>
      <c r="AS36">
        <v>0</v>
      </c>
      <c r="AT36">
        <v>32600</v>
      </c>
      <c r="AU36">
        <v>2</v>
      </c>
      <c r="AV36">
        <v>1</v>
      </c>
      <c r="AW36">
        <v>21410</v>
      </c>
      <c r="AX36">
        <v>85</v>
      </c>
      <c r="AY36">
        <v>74</v>
      </c>
      <c r="BA36">
        <v>410</v>
      </c>
      <c r="BB36">
        <f t="shared" si="3"/>
        <v>5526.8571428571431</v>
      </c>
    </row>
    <row r="37" spans="2:54" x14ac:dyDescent="0.25">
      <c r="B37" t="s">
        <v>238</v>
      </c>
      <c r="C37" t="s">
        <v>237</v>
      </c>
      <c r="D37" t="s">
        <v>223</v>
      </c>
      <c r="E37">
        <f>BB33</f>
        <v>342.6</v>
      </c>
      <c r="F37">
        <f>BB34</f>
        <v>1334.8</v>
      </c>
      <c r="G37">
        <f>BB35</f>
        <v>6054.0714285714284</v>
      </c>
      <c r="H37">
        <f>BB36</f>
        <v>5526.8571428571431</v>
      </c>
      <c r="I37">
        <f>BB37</f>
        <v>4665</v>
      </c>
      <c r="J37">
        <f>BB38</f>
        <v>1261.5384615384614</v>
      </c>
      <c r="K37">
        <f>BB39</f>
        <v>202.69230769230768</v>
      </c>
      <c r="L37">
        <f>BB40</f>
        <v>91</v>
      </c>
      <c r="T37" s="18" t="s">
        <v>44</v>
      </c>
      <c r="U37">
        <v>0</v>
      </c>
      <c r="V37">
        <v>81</v>
      </c>
      <c r="W37">
        <v>0</v>
      </c>
      <c r="X37">
        <v>8</v>
      </c>
      <c r="Y37">
        <v>22950</v>
      </c>
      <c r="Z37">
        <v>116</v>
      </c>
      <c r="AA37">
        <v>0</v>
      </c>
      <c r="AB37">
        <v>12310</v>
      </c>
      <c r="AC37">
        <v>0</v>
      </c>
      <c r="AD37">
        <v>0</v>
      </c>
      <c r="AE37">
        <v>34500</v>
      </c>
      <c r="AF37">
        <v>37</v>
      </c>
      <c r="AG37">
        <v>78</v>
      </c>
      <c r="AI37">
        <v>179</v>
      </c>
      <c r="AJ37">
        <f t="shared" si="2"/>
        <v>5018.5</v>
      </c>
      <c r="AL37" s="18" t="s">
        <v>44</v>
      </c>
      <c r="AM37">
        <v>1</v>
      </c>
      <c r="AN37">
        <v>7</v>
      </c>
      <c r="AO37">
        <v>3</v>
      </c>
      <c r="AP37">
        <v>5</v>
      </c>
      <c r="AQ37">
        <v>15245</v>
      </c>
      <c r="AR37">
        <v>12</v>
      </c>
      <c r="AS37">
        <v>0</v>
      </c>
      <c r="AT37">
        <v>39000</v>
      </c>
      <c r="AU37">
        <v>3</v>
      </c>
      <c r="AV37">
        <v>11</v>
      </c>
      <c r="AW37">
        <v>10810</v>
      </c>
      <c r="AX37">
        <v>36</v>
      </c>
      <c r="AY37">
        <v>120</v>
      </c>
      <c r="BA37">
        <v>57</v>
      </c>
      <c r="BB37">
        <f t="shared" si="3"/>
        <v>4665</v>
      </c>
    </row>
    <row r="38" spans="2:54" x14ac:dyDescent="0.25">
      <c r="T38" s="18" t="s">
        <v>45</v>
      </c>
      <c r="U38">
        <v>0</v>
      </c>
      <c r="V38">
        <v>38</v>
      </c>
      <c r="W38">
        <v>0</v>
      </c>
      <c r="X38">
        <v>0</v>
      </c>
      <c r="Z38">
        <v>104</v>
      </c>
      <c r="AA38">
        <v>0</v>
      </c>
      <c r="AB38">
        <v>17095</v>
      </c>
      <c r="AC38">
        <v>0</v>
      </c>
      <c r="AD38">
        <v>0</v>
      </c>
      <c r="AE38">
        <v>2215</v>
      </c>
      <c r="AF38">
        <v>8</v>
      </c>
      <c r="AG38">
        <v>79</v>
      </c>
      <c r="AI38">
        <v>0</v>
      </c>
      <c r="AJ38">
        <f t="shared" si="2"/>
        <v>1503</v>
      </c>
      <c r="AL38" s="18" t="s">
        <v>45</v>
      </c>
      <c r="AM38">
        <v>6</v>
      </c>
      <c r="AN38">
        <v>15</v>
      </c>
      <c r="AO38">
        <v>1</v>
      </c>
      <c r="AP38">
        <v>2</v>
      </c>
      <c r="AR38">
        <v>89</v>
      </c>
      <c r="AS38">
        <v>0</v>
      </c>
      <c r="AT38">
        <v>15145</v>
      </c>
      <c r="AU38">
        <v>6</v>
      </c>
      <c r="AV38">
        <v>1</v>
      </c>
      <c r="AW38">
        <v>1054</v>
      </c>
      <c r="AX38">
        <v>6</v>
      </c>
      <c r="AY38">
        <v>60</v>
      </c>
      <c r="BA38">
        <v>15</v>
      </c>
      <c r="BB38">
        <f t="shared" si="3"/>
        <v>1261.5384615384614</v>
      </c>
    </row>
    <row r="39" spans="2:54" x14ac:dyDescent="0.25">
      <c r="T39" s="18" t="s">
        <v>46</v>
      </c>
      <c r="U39">
        <v>0</v>
      </c>
      <c r="V39">
        <v>11</v>
      </c>
      <c r="W39">
        <v>0</v>
      </c>
      <c r="X39">
        <v>0</v>
      </c>
      <c r="Z39">
        <v>33</v>
      </c>
      <c r="AA39">
        <v>0</v>
      </c>
      <c r="AB39">
        <v>12785</v>
      </c>
      <c r="AC39">
        <v>0</v>
      </c>
      <c r="AD39">
        <v>0</v>
      </c>
      <c r="AE39">
        <v>550</v>
      </c>
      <c r="AF39">
        <v>0</v>
      </c>
      <c r="AG39">
        <v>27</v>
      </c>
      <c r="AI39">
        <v>7</v>
      </c>
      <c r="AJ39">
        <f t="shared" si="2"/>
        <v>1031.7692307692307</v>
      </c>
      <c r="AL39" s="18" t="s">
        <v>46</v>
      </c>
      <c r="AM39">
        <v>0</v>
      </c>
      <c r="AN39">
        <v>1</v>
      </c>
      <c r="AO39">
        <v>0</v>
      </c>
      <c r="AP39">
        <v>2</v>
      </c>
      <c r="AR39">
        <v>14</v>
      </c>
      <c r="AS39">
        <v>0</v>
      </c>
      <c r="AT39">
        <v>2460</v>
      </c>
      <c r="AU39">
        <v>0</v>
      </c>
      <c r="AV39">
        <v>0</v>
      </c>
      <c r="AW39">
        <v>150</v>
      </c>
      <c r="AX39">
        <v>0</v>
      </c>
      <c r="AY39">
        <v>7</v>
      </c>
      <c r="BA39">
        <v>1</v>
      </c>
      <c r="BB39">
        <f t="shared" si="3"/>
        <v>202.69230769230768</v>
      </c>
    </row>
    <row r="40" spans="2:54" x14ac:dyDescent="0.25">
      <c r="T40" s="18" t="s">
        <v>47</v>
      </c>
      <c r="U40">
        <v>0</v>
      </c>
      <c r="V40">
        <v>11</v>
      </c>
      <c r="W40">
        <v>0</v>
      </c>
      <c r="X40">
        <v>0</v>
      </c>
      <c r="Z40">
        <v>50</v>
      </c>
      <c r="AA40">
        <v>0</v>
      </c>
      <c r="AB40">
        <v>8330</v>
      </c>
      <c r="AC40">
        <v>0</v>
      </c>
      <c r="AD40">
        <v>0</v>
      </c>
      <c r="AE40">
        <v>311</v>
      </c>
      <c r="AF40">
        <v>0</v>
      </c>
      <c r="AG40">
        <v>24</v>
      </c>
      <c r="AI40">
        <v>0</v>
      </c>
      <c r="AJ40">
        <f t="shared" si="2"/>
        <v>671.23076923076928</v>
      </c>
      <c r="AL40" s="18" t="s">
        <v>47</v>
      </c>
      <c r="AM40">
        <v>0</v>
      </c>
      <c r="AN40">
        <v>8</v>
      </c>
      <c r="AO40">
        <v>0</v>
      </c>
      <c r="AP40">
        <v>0</v>
      </c>
      <c r="AR40">
        <v>35</v>
      </c>
      <c r="AS40">
        <v>0</v>
      </c>
      <c r="AT40" s="14">
        <v>678</v>
      </c>
      <c r="AU40">
        <v>0</v>
      </c>
      <c r="AV40">
        <v>0</v>
      </c>
      <c r="AW40">
        <v>445</v>
      </c>
      <c r="AX40">
        <v>1</v>
      </c>
      <c r="AY40">
        <v>15</v>
      </c>
      <c r="BA40">
        <v>1</v>
      </c>
      <c r="BB40">
        <f t="shared" si="3"/>
        <v>91</v>
      </c>
    </row>
    <row r="52" spans="5:43" x14ac:dyDescent="0.25">
      <c r="Z52" t="s">
        <v>234</v>
      </c>
    </row>
    <row r="53" spans="5:43" x14ac:dyDescent="0.25">
      <c r="T53" s="15" t="s">
        <v>231</v>
      </c>
      <c r="W53" s="15"/>
      <c r="Z53" s="15" t="s">
        <v>20</v>
      </c>
      <c r="AC53" s="15"/>
      <c r="AJ53" s="2"/>
      <c r="AK53" s="2"/>
      <c r="AL53" s="2"/>
      <c r="AM53" s="2"/>
      <c r="AN53" s="2"/>
      <c r="AO53" s="2"/>
      <c r="AP53" s="2"/>
      <c r="AQ53" s="10"/>
    </row>
    <row r="54" spans="5:43" x14ac:dyDescent="0.25">
      <c r="T54" s="15"/>
      <c r="U54" s="8">
        <v>1</v>
      </c>
      <c r="V54" s="8">
        <v>2</v>
      </c>
      <c r="W54" s="17">
        <v>3</v>
      </c>
      <c r="X54" s="8">
        <v>4</v>
      </c>
      <c r="Y54" s="8">
        <v>5</v>
      </c>
      <c r="Z54" s="17">
        <v>6</v>
      </c>
      <c r="AA54" s="8">
        <v>7</v>
      </c>
      <c r="AB54" s="8">
        <v>8</v>
      </c>
      <c r="AC54" s="17">
        <v>9</v>
      </c>
      <c r="AD54" s="8">
        <v>10</v>
      </c>
      <c r="AE54" s="8">
        <v>11</v>
      </c>
      <c r="AF54" s="8">
        <v>12</v>
      </c>
      <c r="AG54" s="8">
        <v>13</v>
      </c>
      <c r="AH54" s="8">
        <v>14</v>
      </c>
      <c r="AI54" s="8">
        <v>15</v>
      </c>
      <c r="AJ54" s="5" t="s">
        <v>232</v>
      </c>
      <c r="AK54" s="8"/>
      <c r="AL54" s="2"/>
      <c r="AM54" s="2"/>
      <c r="AN54" s="2"/>
      <c r="AO54" s="2"/>
      <c r="AP54" s="2"/>
      <c r="AQ54" s="10"/>
    </row>
    <row r="55" spans="5:43" x14ac:dyDescent="0.25">
      <c r="T55" s="18" t="s">
        <v>40</v>
      </c>
      <c r="U55" s="23">
        <v>0.31493088627021898</v>
      </c>
      <c r="V55" s="23">
        <v>2.4916084956329301</v>
      </c>
      <c r="W55" s="15">
        <v>0.84</v>
      </c>
      <c r="X55">
        <v>0.62</v>
      </c>
      <c r="Y55">
        <v>0.3</v>
      </c>
      <c r="Z55" s="15">
        <v>0.4</v>
      </c>
      <c r="AA55">
        <v>0.7</v>
      </c>
      <c r="AB55">
        <v>0.54</v>
      </c>
      <c r="AC55" s="15">
        <v>0.4</v>
      </c>
      <c r="AD55">
        <v>1.97</v>
      </c>
      <c r="AE55">
        <v>1.4</v>
      </c>
      <c r="AF55">
        <v>2.2999999999999998</v>
      </c>
      <c r="AG55">
        <v>3.39</v>
      </c>
      <c r="AH55">
        <v>3.48</v>
      </c>
      <c r="AI55">
        <v>1.72</v>
      </c>
      <c r="AJ55" s="25">
        <f>AVERAGE(U55:AI55)</f>
        <v>1.3911026254602099</v>
      </c>
      <c r="AK55" s="2"/>
      <c r="AL55" s="2"/>
      <c r="AM55" s="2"/>
      <c r="AN55" s="2"/>
      <c r="AO55" s="2"/>
      <c r="AP55" s="2"/>
      <c r="AQ55" s="10"/>
    </row>
    <row r="56" spans="5:43" x14ac:dyDescent="0.25">
      <c r="T56" s="18" t="s">
        <v>41</v>
      </c>
      <c r="U56" s="15">
        <v>0.47489638138353302</v>
      </c>
      <c r="V56" s="15">
        <v>3.1</v>
      </c>
      <c r="W56" s="15">
        <v>0.39</v>
      </c>
      <c r="X56" s="15">
        <v>1.02</v>
      </c>
      <c r="Y56" s="15">
        <v>0.43</v>
      </c>
      <c r="Z56" s="15">
        <v>0.45</v>
      </c>
      <c r="AA56" s="15">
        <v>0.8</v>
      </c>
      <c r="AB56" s="15">
        <v>2.2400000000000002</v>
      </c>
      <c r="AC56" s="15">
        <v>1.79</v>
      </c>
      <c r="AD56" s="15">
        <v>0.92</v>
      </c>
      <c r="AE56" s="15">
        <v>1.32</v>
      </c>
      <c r="AF56" s="15">
        <v>1.47</v>
      </c>
      <c r="AG56" s="15">
        <v>4.8</v>
      </c>
      <c r="AH56" s="15">
        <v>1.35</v>
      </c>
      <c r="AI56" s="15">
        <v>0.23</v>
      </c>
      <c r="AJ56" s="25">
        <f t="shared" ref="AJ56:AJ62" si="4">AVERAGE(U56:AI56)</f>
        <v>1.3856597587589023</v>
      </c>
      <c r="AK56" s="2"/>
      <c r="AL56" s="2"/>
      <c r="AM56" s="2"/>
      <c r="AN56" s="2"/>
      <c r="AO56" s="4"/>
      <c r="AP56" s="4"/>
      <c r="AQ56" s="10"/>
    </row>
    <row r="57" spans="5:43" x14ac:dyDescent="0.25">
      <c r="T57" s="18" t="s">
        <v>42</v>
      </c>
      <c r="U57" s="23">
        <v>0.28000000000000003</v>
      </c>
      <c r="V57" s="15">
        <v>0.74</v>
      </c>
      <c r="W57" s="15">
        <v>0.34</v>
      </c>
      <c r="X57">
        <v>0.77</v>
      </c>
      <c r="Y57">
        <v>0.18</v>
      </c>
      <c r="Z57" s="15">
        <v>0.84</v>
      </c>
      <c r="AA57" s="15">
        <v>2</v>
      </c>
      <c r="AB57" s="15">
        <v>1.54</v>
      </c>
      <c r="AC57" s="15">
        <v>2.39</v>
      </c>
      <c r="AD57" s="15">
        <v>1.38</v>
      </c>
      <c r="AE57" s="15">
        <v>3.24</v>
      </c>
      <c r="AF57" s="15">
        <v>0.69</v>
      </c>
      <c r="AG57" s="15">
        <v>4.5</v>
      </c>
      <c r="AI57" s="15">
        <v>1.18</v>
      </c>
      <c r="AJ57" s="25">
        <f t="shared" si="4"/>
        <v>1.4335714285714285</v>
      </c>
      <c r="AK57" s="5"/>
      <c r="AL57" s="5"/>
      <c r="AM57" s="5"/>
      <c r="AN57" s="5"/>
      <c r="AO57" s="5"/>
      <c r="AP57" s="5"/>
      <c r="AQ57" s="21"/>
    </row>
    <row r="58" spans="5:43" x14ac:dyDescent="0.25">
      <c r="G58" t="s">
        <v>235</v>
      </c>
      <c r="N58" t="s">
        <v>236</v>
      </c>
      <c r="T58" s="18" t="s">
        <v>43</v>
      </c>
      <c r="U58" s="23">
        <v>0.39</v>
      </c>
      <c r="V58" s="15">
        <v>0.43</v>
      </c>
      <c r="W58" s="15">
        <v>1.39</v>
      </c>
      <c r="X58">
        <v>0.61</v>
      </c>
      <c r="Y58">
        <v>2.4900000000000002</v>
      </c>
      <c r="Z58" s="15">
        <v>1.2</v>
      </c>
      <c r="AA58" s="15">
        <v>3.6</v>
      </c>
      <c r="AB58" s="15">
        <v>1.28</v>
      </c>
      <c r="AC58" s="15">
        <v>0.46</v>
      </c>
      <c r="AD58" s="15">
        <v>0.28000000000000003</v>
      </c>
      <c r="AE58" s="15">
        <v>1.33</v>
      </c>
      <c r="AF58" s="15">
        <v>0.95</v>
      </c>
      <c r="AG58" s="15">
        <v>6.58</v>
      </c>
      <c r="AI58" s="15">
        <v>0.45</v>
      </c>
      <c r="AJ58" s="25">
        <f t="shared" si="4"/>
        <v>1.5314285714285716</v>
      </c>
      <c r="AK58" s="2"/>
      <c r="AL58" s="2"/>
      <c r="AM58" s="2"/>
      <c r="AN58" s="2"/>
      <c r="AO58" s="2"/>
      <c r="AP58" s="2"/>
      <c r="AQ58" s="10"/>
    </row>
    <row r="59" spans="5:43" x14ac:dyDescent="0.25">
      <c r="E59" s="1" t="s">
        <v>215</v>
      </c>
      <c r="F59" s="1" t="s">
        <v>216</v>
      </c>
      <c r="G59" s="1" t="s">
        <v>217</v>
      </c>
      <c r="H59" s="1" t="s">
        <v>218</v>
      </c>
      <c r="I59" s="1" t="s">
        <v>219</v>
      </c>
      <c r="J59" s="1" t="s">
        <v>220</v>
      </c>
      <c r="K59" s="1" t="s">
        <v>221</v>
      </c>
      <c r="L59" s="1" t="s">
        <v>222</v>
      </c>
      <c r="N59" s="1" t="s">
        <v>215</v>
      </c>
      <c r="O59" s="1" t="s">
        <v>217</v>
      </c>
      <c r="P59" s="1" t="s">
        <v>219</v>
      </c>
      <c r="Q59" s="1" t="s">
        <v>221</v>
      </c>
      <c r="T59" s="18" t="s">
        <v>44</v>
      </c>
      <c r="U59" s="23">
        <v>1.07</v>
      </c>
      <c r="V59" s="15">
        <v>0.99</v>
      </c>
      <c r="W59" s="15">
        <v>1.0900000000000001</v>
      </c>
      <c r="X59">
        <v>0.45</v>
      </c>
      <c r="Y59">
        <v>1.1100000000000001</v>
      </c>
      <c r="Z59" s="15">
        <v>0.8</v>
      </c>
      <c r="AA59" s="15">
        <v>5.26</v>
      </c>
      <c r="AB59" s="15">
        <v>0.92</v>
      </c>
      <c r="AC59" s="15">
        <v>1.69</v>
      </c>
      <c r="AD59" s="15">
        <v>0.45</v>
      </c>
      <c r="AE59" s="15">
        <v>0.48</v>
      </c>
      <c r="AF59" s="15">
        <v>1.39</v>
      </c>
      <c r="AG59" s="15">
        <v>2.06</v>
      </c>
      <c r="AI59" s="15">
        <v>0.42</v>
      </c>
      <c r="AJ59" s="25">
        <f t="shared" si="4"/>
        <v>1.2985714285714285</v>
      </c>
      <c r="AK59" s="2"/>
      <c r="AL59" s="2"/>
      <c r="AM59" s="2"/>
      <c r="AN59" s="2"/>
      <c r="AO59" s="2"/>
      <c r="AP59" s="2"/>
      <c r="AQ59" s="10"/>
    </row>
    <row r="60" spans="5:43" x14ac:dyDescent="0.25">
      <c r="E60">
        <v>1.391</v>
      </c>
      <c r="F60">
        <v>1.3866000000000001</v>
      </c>
      <c r="G60">
        <v>1.4339999999999999</v>
      </c>
      <c r="H60">
        <v>1.5309999999999999</v>
      </c>
      <c r="I60">
        <v>1.2989999999999999</v>
      </c>
      <c r="J60">
        <v>1.1599999999999999</v>
      </c>
      <c r="K60">
        <v>1.2</v>
      </c>
      <c r="L60">
        <v>1.1639999999999999</v>
      </c>
      <c r="N60">
        <v>1.5216000000000001</v>
      </c>
      <c r="O60">
        <v>1.4588000000000001</v>
      </c>
      <c r="P60">
        <v>1.7957000000000001</v>
      </c>
      <c r="Q60">
        <v>1.681</v>
      </c>
      <c r="T60" s="18" t="s">
        <v>45</v>
      </c>
      <c r="U60" s="23">
        <v>0.73</v>
      </c>
      <c r="V60" s="15">
        <v>0.99</v>
      </c>
      <c r="W60" s="15">
        <v>1.58</v>
      </c>
      <c r="X60">
        <v>0.6</v>
      </c>
      <c r="Z60" s="15">
        <v>0.56000000000000005</v>
      </c>
      <c r="AA60" s="15">
        <v>2.85</v>
      </c>
      <c r="AB60" s="15">
        <v>1.71</v>
      </c>
      <c r="AC60" s="15">
        <v>0.64</v>
      </c>
      <c r="AD60" s="15">
        <v>0.76</v>
      </c>
      <c r="AE60" s="15">
        <v>0.95</v>
      </c>
      <c r="AF60" s="15">
        <v>1.05</v>
      </c>
      <c r="AG60" s="15">
        <v>2.12</v>
      </c>
      <c r="AI60" s="15">
        <v>0.54</v>
      </c>
      <c r="AJ60" s="25">
        <f t="shared" si="4"/>
        <v>1.1599999999999999</v>
      </c>
      <c r="AK60" s="8"/>
      <c r="AL60" s="22"/>
      <c r="AM60" s="2"/>
      <c r="AN60" s="8"/>
      <c r="AO60" s="2"/>
      <c r="AP60" s="2"/>
      <c r="AQ60" s="10"/>
    </row>
    <row r="61" spans="5:43" x14ac:dyDescent="0.25">
      <c r="T61" s="18" t="s">
        <v>46</v>
      </c>
      <c r="U61" s="23">
        <v>0.45</v>
      </c>
      <c r="V61" s="15">
        <v>0.7</v>
      </c>
      <c r="W61" s="15">
        <v>0.75</v>
      </c>
      <c r="X61">
        <v>0.63</v>
      </c>
      <c r="Z61" s="15">
        <v>1.6</v>
      </c>
      <c r="AA61" s="15">
        <v>2.38</v>
      </c>
      <c r="AB61" s="15">
        <v>2.52</v>
      </c>
      <c r="AC61" s="15">
        <v>0.88</v>
      </c>
      <c r="AD61" s="15">
        <v>0.67</v>
      </c>
      <c r="AE61" s="15">
        <v>0.65</v>
      </c>
      <c r="AF61" s="15">
        <v>1.61</v>
      </c>
      <c r="AG61" s="15">
        <v>2.2400000000000002</v>
      </c>
      <c r="AI61" s="15">
        <v>0.52</v>
      </c>
      <c r="AJ61" s="25">
        <f t="shared" si="4"/>
        <v>1.2</v>
      </c>
      <c r="AK61" s="2"/>
      <c r="AL61" s="2"/>
      <c r="AM61" s="2"/>
      <c r="AN61" s="2"/>
      <c r="AO61" s="2"/>
      <c r="AP61" s="2"/>
      <c r="AQ61" s="10"/>
    </row>
    <row r="62" spans="5:43" x14ac:dyDescent="0.25">
      <c r="O62" t="s">
        <v>236</v>
      </c>
      <c r="T62" s="18" t="s">
        <v>47</v>
      </c>
      <c r="U62" s="23">
        <v>0.36</v>
      </c>
      <c r="V62" s="15">
        <v>0.95</v>
      </c>
      <c r="W62" s="15">
        <v>1.81</v>
      </c>
      <c r="X62">
        <v>0.33</v>
      </c>
      <c r="Z62" s="15">
        <v>1.53</v>
      </c>
      <c r="AA62" s="15">
        <v>2.1</v>
      </c>
      <c r="AB62" s="15">
        <v>1.95</v>
      </c>
      <c r="AC62" s="15">
        <v>0.73</v>
      </c>
      <c r="AD62" s="15">
        <v>0.9</v>
      </c>
      <c r="AE62" s="15">
        <v>1.04</v>
      </c>
      <c r="AF62" s="15">
        <v>1.6</v>
      </c>
      <c r="AG62" s="15">
        <v>1.26</v>
      </c>
      <c r="AI62" s="15">
        <v>0.56999999999999995</v>
      </c>
      <c r="AJ62" s="25">
        <f t="shared" si="4"/>
        <v>1.1638461538461538</v>
      </c>
      <c r="AK62" s="2"/>
      <c r="AL62" s="2"/>
      <c r="AM62" s="2"/>
      <c r="AN62" s="2"/>
      <c r="AO62" s="2"/>
      <c r="AP62" s="2"/>
      <c r="AQ62" s="10"/>
    </row>
    <row r="63" spans="5:43" x14ac:dyDescent="0.25">
      <c r="T63" s="2"/>
      <c r="U63" s="2"/>
      <c r="V63" s="8"/>
      <c r="W63" s="2"/>
      <c r="X63" s="2"/>
      <c r="Y63" s="2"/>
      <c r="Z63" s="2"/>
      <c r="AA63" s="2"/>
      <c r="AB63" s="8"/>
      <c r="AC63" s="2"/>
      <c r="AD63" s="2"/>
      <c r="AE63" s="8"/>
      <c r="AF63" s="2"/>
      <c r="AG63" s="2"/>
      <c r="AH63" s="8"/>
      <c r="AI63" s="2"/>
      <c r="AJ63" s="2"/>
      <c r="AK63" s="2"/>
      <c r="AL63" s="2"/>
      <c r="AM63" s="2"/>
      <c r="AN63" s="8"/>
      <c r="AO63" s="2"/>
      <c r="AP63" s="2"/>
      <c r="AQ63" s="10"/>
    </row>
    <row r="64" spans="5:43" x14ac:dyDescent="0.25">
      <c r="T64" s="4"/>
      <c r="U64" s="4"/>
      <c r="V64" s="10"/>
      <c r="W64" s="2"/>
      <c r="X64" s="2"/>
      <c r="Y64" s="2"/>
      <c r="Z64" s="2"/>
      <c r="AA64" s="4"/>
      <c r="AB64" s="4"/>
      <c r="AC64" s="2"/>
      <c r="AD64" s="2"/>
      <c r="AE64" s="8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10"/>
    </row>
    <row r="65" spans="20:43" x14ac:dyDescent="0.25">
      <c r="T65" s="2"/>
      <c r="U65" s="2"/>
      <c r="V65" s="8"/>
      <c r="W65" s="2"/>
      <c r="X65" s="2"/>
      <c r="Y65" s="2"/>
      <c r="Z65" s="20"/>
      <c r="AA65" s="2"/>
      <c r="AB65" s="8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10"/>
    </row>
    <row r="66" spans="20:43" x14ac:dyDescent="0.25">
      <c r="T66" s="2"/>
      <c r="U66" s="2"/>
      <c r="V66" s="8"/>
      <c r="W66" s="2"/>
      <c r="X66" s="2"/>
      <c r="Y66" s="8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21"/>
    </row>
    <row r="67" spans="20:43" x14ac:dyDescent="0.25">
      <c r="T67" s="2"/>
      <c r="U67" s="2"/>
      <c r="V67" s="8"/>
      <c r="W67" s="2"/>
      <c r="X67" s="2"/>
      <c r="Y67" s="8"/>
      <c r="Z67" s="2"/>
      <c r="AA67" s="2"/>
      <c r="AB67" s="8"/>
      <c r="AC67" s="2"/>
      <c r="AD67" s="2"/>
      <c r="AE67" s="8"/>
      <c r="AF67" s="2"/>
      <c r="AG67" s="2"/>
      <c r="AH67" s="8"/>
      <c r="AI67" s="2"/>
      <c r="AJ67" s="2"/>
      <c r="AK67" s="2"/>
      <c r="AL67" s="2"/>
      <c r="AM67" s="2"/>
      <c r="AN67" s="2"/>
      <c r="AO67" s="2"/>
      <c r="AP67" s="2"/>
      <c r="AQ67" s="10"/>
    </row>
  </sheetData>
  <phoneticPr fontId="10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24-01-22T12:52:32Z</dcterms:modified>
</cp:coreProperties>
</file>